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2210" yWindow="105" windowWidth="14805" windowHeight="8010"/>
  </bookViews>
  <sheets>
    <sheet name="S1 Table" sheetId="19" r:id="rId1"/>
    <sheet name="Table S3" sheetId="18" state="hidden" r:id="rId2"/>
    <sheet name="Yield" sheetId="5" state="hidden" r:id="rId3"/>
  </sheets>
  <definedNames>
    <definedName name="_xlnm.Print_Area" localSheetId="0">'S1 Table'!$B$7:$W$50</definedName>
    <definedName name="_xlnm.Print_Area" localSheetId="1">'Table S3'!$B$6:$W$49</definedName>
  </definedNames>
  <calcPr calcId="152511"/>
</workbook>
</file>

<file path=xl/calcChain.xml><?xml version="1.0" encoding="utf-8"?>
<calcChain xmlns="http://schemas.openxmlformats.org/spreadsheetml/2006/main">
  <c r="B6" i="19" l="1"/>
  <c r="E22" i="19" l="1"/>
  <c r="F11" i="19"/>
  <c r="F12" i="19" s="1"/>
  <c r="W33" i="19"/>
  <c r="W34" i="19" s="1"/>
  <c r="W35" i="19" s="1"/>
  <c r="V33" i="19"/>
  <c r="U33" i="19"/>
  <c r="U34" i="19" s="1"/>
  <c r="U35" i="19" s="1"/>
  <c r="T33" i="19"/>
  <c r="S33" i="19"/>
  <c r="R33" i="19"/>
  <c r="R34" i="19" s="1"/>
  <c r="R35" i="19" s="1"/>
  <c r="Q33" i="19"/>
  <c r="P33" i="19"/>
  <c r="W32" i="19"/>
  <c r="V32" i="19"/>
  <c r="U32" i="19"/>
  <c r="T32" i="19"/>
  <c r="S32" i="19"/>
  <c r="R32" i="19"/>
  <c r="Q32" i="19"/>
  <c r="P32" i="19"/>
  <c r="E23" i="19"/>
  <c r="V21" i="19"/>
  <c r="T21" i="19"/>
  <c r="T22" i="19" s="1"/>
  <c r="R21" i="19"/>
  <c r="P21" i="19"/>
  <c r="P22" i="19" s="1"/>
  <c r="W20" i="19"/>
  <c r="V20" i="19"/>
  <c r="U20" i="19"/>
  <c r="T20" i="19"/>
  <c r="S20" i="19"/>
  <c r="R20" i="19"/>
  <c r="Q20" i="19"/>
  <c r="P20" i="19"/>
  <c r="J19" i="19"/>
  <c r="K19" i="19" s="1"/>
  <c r="W18" i="19"/>
  <c r="W19" i="19" s="1"/>
  <c r="V18" i="19"/>
  <c r="U18" i="19"/>
  <c r="T18" i="19"/>
  <c r="S18" i="19"/>
  <c r="R18" i="19"/>
  <c r="Q18" i="19"/>
  <c r="P18" i="19"/>
  <c r="J18" i="19"/>
  <c r="K18" i="19" s="1"/>
  <c r="W17" i="19"/>
  <c r="V17" i="19"/>
  <c r="U17" i="19"/>
  <c r="T17" i="19"/>
  <c r="S17" i="19"/>
  <c r="S19" i="19" s="1"/>
  <c r="R17" i="19"/>
  <c r="R19" i="19" s="1"/>
  <c r="Q17" i="19"/>
  <c r="P17" i="19"/>
  <c r="J17" i="19"/>
  <c r="K17" i="19" s="1"/>
  <c r="J16" i="19"/>
  <c r="K16" i="19" s="1"/>
  <c r="J15" i="19"/>
  <c r="K15" i="19" s="1"/>
  <c r="W14" i="19"/>
  <c r="V14" i="19"/>
  <c r="U14" i="19"/>
  <c r="U15" i="19" s="1"/>
  <c r="U16" i="19" s="1"/>
  <c r="T14" i="19"/>
  <c r="S14" i="19"/>
  <c r="R14" i="19"/>
  <c r="Q14" i="19"/>
  <c r="P14" i="19"/>
  <c r="I14" i="19"/>
  <c r="W13" i="19"/>
  <c r="V13" i="19"/>
  <c r="U13" i="19"/>
  <c r="T13" i="19"/>
  <c r="S13" i="19"/>
  <c r="S15" i="19" s="1"/>
  <c r="S16" i="19" s="1"/>
  <c r="R13" i="19"/>
  <c r="R15" i="19" s="1"/>
  <c r="R16" i="19" s="1"/>
  <c r="Q13" i="19"/>
  <c r="P13" i="19"/>
  <c r="P15" i="19" s="1"/>
  <c r="P16" i="19" s="1"/>
  <c r="J13" i="19"/>
  <c r="K13" i="19" s="1"/>
  <c r="J12" i="19"/>
  <c r="K12" i="19" s="1"/>
  <c r="W11" i="19"/>
  <c r="V11" i="19"/>
  <c r="U11" i="19"/>
  <c r="T11" i="19"/>
  <c r="T12" i="19" s="1"/>
  <c r="S11" i="19"/>
  <c r="R11" i="19"/>
  <c r="R12" i="19" s="1"/>
  <c r="Q11" i="19"/>
  <c r="Q12" i="19" s="1"/>
  <c r="P11" i="19"/>
  <c r="J11" i="19"/>
  <c r="K11" i="19" s="1"/>
  <c r="W10" i="19"/>
  <c r="W12" i="19" s="1"/>
  <c r="V10" i="19"/>
  <c r="U10" i="19"/>
  <c r="T10" i="19"/>
  <c r="S10" i="19"/>
  <c r="R10" i="19"/>
  <c r="Q10" i="19"/>
  <c r="P10" i="19"/>
  <c r="J10" i="19"/>
  <c r="K10" i="19" s="1"/>
  <c r="J9" i="19"/>
  <c r="K9" i="19" s="1"/>
  <c r="W32" i="18"/>
  <c r="V32" i="18"/>
  <c r="U32" i="18"/>
  <c r="T32" i="18"/>
  <c r="S32" i="18"/>
  <c r="R32" i="18"/>
  <c r="Q32" i="18"/>
  <c r="P32" i="18"/>
  <c r="P33" i="18" s="1"/>
  <c r="P34" i="18" s="1"/>
  <c r="W31" i="18"/>
  <c r="V31" i="18"/>
  <c r="U31" i="18"/>
  <c r="T31" i="18"/>
  <c r="S31" i="18"/>
  <c r="R31" i="18"/>
  <c r="Q31" i="18"/>
  <c r="P31" i="18"/>
  <c r="E22" i="18"/>
  <c r="E23" i="18" s="1"/>
  <c r="Q46" i="18" s="1"/>
  <c r="Q47" i="18" s="1"/>
  <c r="W21" i="18"/>
  <c r="T21" i="18"/>
  <c r="W20" i="18"/>
  <c r="V20" i="18"/>
  <c r="U20" i="18"/>
  <c r="T20" i="18"/>
  <c r="S20" i="18"/>
  <c r="S21" i="18" s="1"/>
  <c r="R20" i="18"/>
  <c r="Q20" i="18"/>
  <c r="P20" i="18"/>
  <c r="W19" i="18"/>
  <c r="V19" i="18"/>
  <c r="U19" i="18"/>
  <c r="T19" i="18"/>
  <c r="S19" i="18"/>
  <c r="R19" i="18"/>
  <c r="Q19" i="18"/>
  <c r="P19" i="18"/>
  <c r="J18" i="18"/>
  <c r="K18" i="18" s="1"/>
  <c r="P39" i="18" s="1"/>
  <c r="Q39" i="18" s="1"/>
  <c r="R39" i="18" s="1"/>
  <c r="S39" i="18" s="1"/>
  <c r="T39" i="18" s="1"/>
  <c r="U39" i="18" s="1"/>
  <c r="V39" i="18" s="1"/>
  <c r="W39" i="18" s="1"/>
  <c r="W17" i="18"/>
  <c r="W18" i="18" s="1"/>
  <c r="V17" i="18"/>
  <c r="U17" i="18"/>
  <c r="U18" i="18" s="1"/>
  <c r="T17" i="18"/>
  <c r="S17" i="18"/>
  <c r="R17" i="18"/>
  <c r="R18" i="18" s="1"/>
  <c r="Q17" i="18"/>
  <c r="P17" i="18"/>
  <c r="J17" i="18"/>
  <c r="K17" i="18" s="1"/>
  <c r="P38" i="18" s="1"/>
  <c r="Q38" i="18" s="1"/>
  <c r="R38" i="18" s="1"/>
  <c r="S38" i="18" s="1"/>
  <c r="T38" i="18" s="1"/>
  <c r="U38" i="18" s="1"/>
  <c r="V38" i="18" s="1"/>
  <c r="W38" i="18" s="1"/>
  <c r="W16" i="18"/>
  <c r="V16" i="18"/>
  <c r="U16" i="18"/>
  <c r="T16" i="18"/>
  <c r="S16" i="18"/>
  <c r="R16" i="18"/>
  <c r="Q16" i="18"/>
  <c r="P16" i="18"/>
  <c r="P18" i="18" s="1"/>
  <c r="J16" i="18"/>
  <c r="K16" i="18" s="1"/>
  <c r="P37" i="18" s="1"/>
  <c r="Q37" i="18" s="1"/>
  <c r="R37" i="18" s="1"/>
  <c r="S37" i="18" s="1"/>
  <c r="T37" i="18" s="1"/>
  <c r="U37" i="18" s="1"/>
  <c r="V37" i="18" s="1"/>
  <c r="W37" i="18" s="1"/>
  <c r="J15" i="18"/>
  <c r="K15" i="18" s="1"/>
  <c r="J14" i="18"/>
  <c r="K14" i="18" s="1"/>
  <c r="P35" i="18" s="1"/>
  <c r="Q35" i="18" s="1"/>
  <c r="R35" i="18" s="1"/>
  <c r="S35" i="18" s="1"/>
  <c r="T35" i="18" s="1"/>
  <c r="U35" i="18" s="1"/>
  <c r="V35" i="18" s="1"/>
  <c r="W35" i="18" s="1"/>
  <c r="W13" i="18"/>
  <c r="V13" i="18"/>
  <c r="U13" i="18"/>
  <c r="U14" i="18" s="1"/>
  <c r="U15" i="18" s="1"/>
  <c r="T13" i="18"/>
  <c r="S13" i="18"/>
  <c r="S14" i="18" s="1"/>
  <c r="S15" i="18" s="1"/>
  <c r="R13" i="18"/>
  <c r="R14" i="18" s="1"/>
  <c r="R15" i="18" s="1"/>
  <c r="Q13" i="18"/>
  <c r="P13" i="18"/>
  <c r="I13" i="18"/>
  <c r="W12" i="18"/>
  <c r="W14" i="18" s="1"/>
  <c r="W15" i="18" s="1"/>
  <c r="V12" i="18"/>
  <c r="U12" i="18"/>
  <c r="T12" i="18"/>
  <c r="S12" i="18"/>
  <c r="R12" i="18"/>
  <c r="Q12" i="18"/>
  <c r="P12" i="18"/>
  <c r="P14" i="18" s="1"/>
  <c r="P15" i="18" s="1"/>
  <c r="J12" i="18"/>
  <c r="K12" i="18" s="1"/>
  <c r="J11" i="18"/>
  <c r="K11" i="18" s="1"/>
  <c r="W10" i="18"/>
  <c r="V10" i="18"/>
  <c r="V11" i="18" s="1"/>
  <c r="U10" i="18"/>
  <c r="T10" i="18"/>
  <c r="S10" i="18"/>
  <c r="S11" i="18" s="1"/>
  <c r="R10" i="18"/>
  <c r="Q10" i="18"/>
  <c r="Q11" i="18" s="1"/>
  <c r="P10" i="18"/>
  <c r="P11" i="18" s="1"/>
  <c r="J10" i="18"/>
  <c r="K10" i="18" s="1"/>
  <c r="W9" i="18"/>
  <c r="W11" i="18" s="1"/>
  <c r="V9" i="18"/>
  <c r="U9" i="18"/>
  <c r="T9" i="18"/>
  <c r="S9" i="18"/>
  <c r="R9" i="18"/>
  <c r="R11" i="18" s="1"/>
  <c r="Q9" i="18"/>
  <c r="P9" i="18"/>
  <c r="J9" i="18"/>
  <c r="K9" i="18" s="1"/>
  <c r="J8" i="18"/>
  <c r="K8" i="18" s="1"/>
  <c r="S21" i="19" l="1"/>
  <c r="S22" i="19" s="1"/>
  <c r="Q21" i="19"/>
  <c r="Q22" i="19" s="1"/>
  <c r="W21" i="19"/>
  <c r="W22" i="19" s="1"/>
  <c r="U21" i="19"/>
  <c r="U22" i="19" s="1"/>
  <c r="P39" i="19"/>
  <c r="Q39" i="19" s="1"/>
  <c r="R39" i="19" s="1"/>
  <c r="S39" i="19" s="1"/>
  <c r="T39" i="19" s="1"/>
  <c r="U39" i="19" s="1"/>
  <c r="V39" i="19" s="1"/>
  <c r="W39" i="19" s="1"/>
  <c r="U12" i="19"/>
  <c r="U23" i="19" s="1"/>
  <c r="W15" i="19"/>
  <c r="W16" i="19" s="1"/>
  <c r="Q19" i="19"/>
  <c r="V22" i="19"/>
  <c r="P36" i="19"/>
  <c r="Q36" i="19" s="1"/>
  <c r="R36" i="19" s="1"/>
  <c r="S36" i="19" s="1"/>
  <c r="T36" i="19" s="1"/>
  <c r="U36" i="19" s="1"/>
  <c r="V36" i="19" s="1"/>
  <c r="W36" i="19" s="1"/>
  <c r="P12" i="19"/>
  <c r="P23" i="19" s="1"/>
  <c r="V34" i="19"/>
  <c r="V35" i="19" s="1"/>
  <c r="P37" i="19"/>
  <c r="Q37" i="19" s="1"/>
  <c r="R37" i="19" s="1"/>
  <c r="S37" i="19" s="1"/>
  <c r="T37" i="19" s="1"/>
  <c r="U37" i="19" s="1"/>
  <c r="V37" i="19" s="1"/>
  <c r="W37" i="19" s="1"/>
  <c r="U19" i="19"/>
  <c r="R22" i="19"/>
  <c r="P34" i="19"/>
  <c r="P35" i="19" s="1"/>
  <c r="V15" i="19"/>
  <c r="V16" i="19" s="1"/>
  <c r="P19" i="19"/>
  <c r="S34" i="19"/>
  <c r="S35" i="19" s="1"/>
  <c r="V12" i="19"/>
  <c r="V23" i="19" s="1"/>
  <c r="T34" i="19"/>
  <c r="T35" i="19" s="1"/>
  <c r="Q15" i="19"/>
  <c r="Q16" i="19" s="1"/>
  <c r="T19" i="19"/>
  <c r="E24" i="19"/>
  <c r="P40" i="19" s="1"/>
  <c r="S12" i="19"/>
  <c r="S23" i="19" s="1"/>
  <c r="T15" i="19"/>
  <c r="T16" i="19" s="1"/>
  <c r="P38" i="19"/>
  <c r="Q38" i="19" s="1"/>
  <c r="R38" i="19" s="1"/>
  <c r="S38" i="19" s="1"/>
  <c r="T38" i="19" s="1"/>
  <c r="U38" i="19" s="1"/>
  <c r="V38" i="19" s="1"/>
  <c r="W38" i="19" s="1"/>
  <c r="V19" i="19"/>
  <c r="Q34" i="19"/>
  <c r="Q35" i="19" s="1"/>
  <c r="R23" i="19"/>
  <c r="T23" i="19"/>
  <c r="W47" i="19"/>
  <c r="W48" i="19" s="1"/>
  <c r="R47" i="19"/>
  <c r="R48" i="19" s="1"/>
  <c r="Q47" i="19"/>
  <c r="Q48" i="19" s="1"/>
  <c r="V47" i="19"/>
  <c r="V48" i="19" s="1"/>
  <c r="U47" i="19"/>
  <c r="U48" i="19" s="1"/>
  <c r="T47" i="19"/>
  <c r="T48" i="19" s="1"/>
  <c r="S47" i="19"/>
  <c r="S48" i="19" s="1"/>
  <c r="P47" i="19"/>
  <c r="P48" i="19" s="1"/>
  <c r="J14" i="19"/>
  <c r="K14" i="19" s="1"/>
  <c r="P24" i="19" s="1"/>
  <c r="U33" i="18"/>
  <c r="U34" i="18" s="1"/>
  <c r="U40" i="18" s="1"/>
  <c r="AH8" i="18" s="1"/>
  <c r="T11" i="18"/>
  <c r="S33" i="18"/>
  <c r="S34" i="18" s="1"/>
  <c r="T14" i="18"/>
  <c r="T15" i="18" s="1"/>
  <c r="P36" i="18"/>
  <c r="Q36" i="18" s="1"/>
  <c r="R36" i="18" s="1"/>
  <c r="S36" i="18" s="1"/>
  <c r="T36" i="18" s="1"/>
  <c r="U36" i="18" s="1"/>
  <c r="V36" i="18" s="1"/>
  <c r="W36" i="18" s="1"/>
  <c r="T18" i="18"/>
  <c r="P21" i="18"/>
  <c r="P22" i="18" s="1"/>
  <c r="T33" i="18"/>
  <c r="T34" i="18" s="1"/>
  <c r="T40" i="18" s="1"/>
  <c r="AG8" i="18" s="1"/>
  <c r="Q21" i="18"/>
  <c r="R21" i="18"/>
  <c r="R22" i="18" s="1"/>
  <c r="V33" i="18"/>
  <c r="V34" i="18" s="1"/>
  <c r="W33" i="18"/>
  <c r="W34" i="18" s="1"/>
  <c r="Q18" i="18"/>
  <c r="U21" i="18"/>
  <c r="U22" i="18" s="1"/>
  <c r="Q33" i="18"/>
  <c r="Q34" i="18" s="1"/>
  <c r="P46" i="18"/>
  <c r="P47" i="18" s="1"/>
  <c r="P52" i="18" s="1"/>
  <c r="V14" i="18"/>
  <c r="V15" i="18" s="1"/>
  <c r="U11" i="18"/>
  <c r="S18" i="18"/>
  <c r="S22" i="18" s="1"/>
  <c r="V21" i="18"/>
  <c r="R33" i="18"/>
  <c r="R34" i="18" s="1"/>
  <c r="R40" i="18" s="1"/>
  <c r="AE8" i="18" s="1"/>
  <c r="P40" i="18"/>
  <c r="AC8" i="18" s="1"/>
  <c r="Q40" i="18"/>
  <c r="AD8" i="18" s="1"/>
  <c r="Q52" i="18"/>
  <c r="W22" i="18"/>
  <c r="V18" i="18"/>
  <c r="V22" i="18" s="1"/>
  <c r="S40" i="18"/>
  <c r="AF8" i="18" s="1"/>
  <c r="T22" i="18"/>
  <c r="J13" i="18"/>
  <c r="K13" i="18" s="1"/>
  <c r="P23" i="18" s="1"/>
  <c r="Q14" i="18"/>
  <c r="Q15" i="18" s="1"/>
  <c r="V40" i="18"/>
  <c r="AI8" i="18" s="1"/>
  <c r="W46" i="18"/>
  <c r="W47" i="18" s="1"/>
  <c r="V46" i="18"/>
  <c r="V47" i="18" s="1"/>
  <c r="U46" i="18"/>
  <c r="U47" i="18" s="1"/>
  <c r="T46" i="18"/>
  <c r="T47" i="18" s="1"/>
  <c r="S46" i="18"/>
  <c r="S47" i="18" s="1"/>
  <c r="R46" i="18"/>
  <c r="R47" i="18" s="1"/>
  <c r="W40" i="18"/>
  <c r="AJ8" i="18" s="1"/>
  <c r="D4" i="5"/>
  <c r="E4" i="5"/>
  <c r="D5" i="5"/>
  <c r="E5" i="5"/>
  <c r="D6" i="5"/>
  <c r="F6" i="5" s="1"/>
  <c r="G6" i="5" s="1"/>
  <c r="E6" i="5"/>
  <c r="D7" i="5"/>
  <c r="E7" i="5"/>
  <c r="F7" i="5" s="1"/>
  <c r="D8" i="5"/>
  <c r="E8" i="5"/>
  <c r="D9" i="5"/>
  <c r="E9" i="5"/>
  <c r="D10" i="5"/>
  <c r="F10" i="5" s="1"/>
  <c r="E10" i="5"/>
  <c r="E3" i="5"/>
  <c r="D3" i="5"/>
  <c r="F3" i="5" s="1"/>
  <c r="Q41" i="19" l="1"/>
  <c r="AD9" i="19" s="1"/>
  <c r="Q40" i="19"/>
  <c r="R40" i="19" s="1"/>
  <c r="S40" i="19" s="1"/>
  <c r="P41" i="19"/>
  <c r="AC9" i="19" s="1"/>
  <c r="R41" i="19"/>
  <c r="AE9" i="19" s="1"/>
  <c r="W23" i="19"/>
  <c r="Q23" i="19"/>
  <c r="V53" i="19"/>
  <c r="P25" i="19"/>
  <c r="Q24" i="19"/>
  <c r="R53" i="19"/>
  <c r="P53" i="19"/>
  <c r="S53" i="19"/>
  <c r="Q53" i="19"/>
  <c r="W53" i="19"/>
  <c r="T53" i="19"/>
  <c r="U53" i="19"/>
  <c r="W52" i="18"/>
  <c r="T52" i="18"/>
  <c r="Q22" i="18"/>
  <c r="V52" i="18"/>
  <c r="R52" i="18"/>
  <c r="S52" i="18"/>
  <c r="U52" i="18"/>
  <c r="P24" i="18"/>
  <c r="Q23" i="18"/>
  <c r="F9" i="5"/>
  <c r="F5" i="5"/>
  <c r="F4" i="5"/>
  <c r="G4" i="5" s="1"/>
  <c r="F8" i="5"/>
  <c r="G8" i="5"/>
  <c r="G3" i="5"/>
  <c r="G10" i="5"/>
  <c r="G9" i="5"/>
  <c r="G5" i="5"/>
  <c r="G7" i="5"/>
  <c r="T40" i="19" l="1"/>
  <c r="S41" i="19"/>
  <c r="AF9" i="19" s="1"/>
  <c r="Q25" i="19"/>
  <c r="R24" i="19"/>
  <c r="P26" i="19"/>
  <c r="P27" i="19"/>
  <c r="Q24" i="18"/>
  <c r="R23" i="18"/>
  <c r="P25" i="18"/>
  <c r="P26" i="18"/>
  <c r="U40" i="19" l="1"/>
  <c r="T41" i="19"/>
  <c r="AG9" i="19" s="1"/>
  <c r="P28" i="19"/>
  <c r="P29" i="19" s="1"/>
  <c r="Q26" i="19"/>
  <c r="Q27" i="19"/>
  <c r="R25" i="19"/>
  <c r="S24" i="19"/>
  <c r="P27" i="18"/>
  <c r="P28" i="18" s="1"/>
  <c r="S23" i="18"/>
  <c r="R24" i="18"/>
  <c r="Q26" i="18"/>
  <c r="Q25" i="18"/>
  <c r="Q27" i="18" s="1"/>
  <c r="Q28" i="18" s="1"/>
  <c r="Q28" i="19" l="1"/>
  <c r="Q29" i="19" s="1"/>
  <c r="V40" i="19"/>
  <c r="U41" i="19"/>
  <c r="AH9" i="19" s="1"/>
  <c r="S25" i="19"/>
  <c r="T24" i="19"/>
  <c r="R26" i="19"/>
  <c r="R27" i="19"/>
  <c r="AD8" i="19"/>
  <c r="AD10" i="19" s="1"/>
  <c r="Q44" i="19"/>
  <c r="AC8" i="19"/>
  <c r="AC10" i="19" s="1"/>
  <c r="P44" i="19"/>
  <c r="AD7" i="18"/>
  <c r="AD9" i="18" s="1"/>
  <c r="Q43" i="18"/>
  <c r="R26" i="18"/>
  <c r="R25" i="18"/>
  <c r="T23" i="18"/>
  <c r="S24" i="18"/>
  <c r="AC7" i="18"/>
  <c r="AC9" i="18" s="1"/>
  <c r="P43" i="18"/>
  <c r="W40" i="19" l="1"/>
  <c r="W41" i="19" s="1"/>
  <c r="AJ9" i="19" s="1"/>
  <c r="V41" i="19"/>
  <c r="AI9" i="19" s="1"/>
  <c r="S26" i="19"/>
  <c r="S27" i="19"/>
  <c r="R28" i="19"/>
  <c r="R29" i="19" s="1"/>
  <c r="P52" i="19"/>
  <c r="P49" i="19"/>
  <c r="Q52" i="19"/>
  <c r="Q49" i="19"/>
  <c r="U24" i="19"/>
  <c r="T25" i="19"/>
  <c r="R27" i="18"/>
  <c r="R28" i="18" s="1"/>
  <c r="AE7" i="18" s="1"/>
  <c r="AE9" i="18" s="1"/>
  <c r="P51" i="18"/>
  <c r="P48" i="18"/>
  <c r="S26" i="18"/>
  <c r="S25" i="18"/>
  <c r="S27" i="18" s="1"/>
  <c r="S28" i="18" s="1"/>
  <c r="Q51" i="18"/>
  <c r="Q48" i="18"/>
  <c r="T24" i="18"/>
  <c r="U23" i="18"/>
  <c r="V24" i="19" l="1"/>
  <c r="U25" i="19"/>
  <c r="P54" i="19"/>
  <c r="P50" i="19"/>
  <c r="AC11" i="19" s="1"/>
  <c r="AE8" i="19"/>
  <c r="AE10" i="19" s="1"/>
  <c r="R44" i="19"/>
  <c r="Q50" i="19"/>
  <c r="AD11" i="19" s="1"/>
  <c r="Q54" i="19"/>
  <c r="T27" i="19"/>
  <c r="T26" i="19"/>
  <c r="S28" i="19"/>
  <c r="S29" i="19" s="1"/>
  <c r="R43" i="18"/>
  <c r="S43" i="18"/>
  <c r="AF7" i="18"/>
  <c r="AF9" i="18" s="1"/>
  <c r="Q53" i="18"/>
  <c r="Q49" i="18"/>
  <c r="AD10" i="18" s="1"/>
  <c r="R51" i="18"/>
  <c r="R48" i="18"/>
  <c r="V23" i="18"/>
  <c r="U24" i="18"/>
  <c r="P53" i="18"/>
  <c r="P49" i="18"/>
  <c r="AC10" i="18" s="1"/>
  <c r="T26" i="18"/>
  <c r="T25" i="18"/>
  <c r="T27" i="18" s="1"/>
  <c r="T28" i="18" s="1"/>
  <c r="W24" i="19" l="1"/>
  <c r="W25" i="19" s="1"/>
  <c r="V25" i="19"/>
  <c r="S44" i="19"/>
  <c r="AF8" i="19"/>
  <c r="AF10" i="19" s="1"/>
  <c r="R52" i="19"/>
  <c r="R49" i="19"/>
  <c r="T28" i="19"/>
  <c r="T29" i="19" s="1"/>
  <c r="U27" i="19"/>
  <c r="U26" i="19"/>
  <c r="U25" i="18"/>
  <c r="U26" i="18"/>
  <c r="T43" i="18"/>
  <c r="AG7" i="18"/>
  <c r="AG9" i="18" s="1"/>
  <c r="W23" i="18"/>
  <c r="W24" i="18" s="1"/>
  <c r="V24" i="18"/>
  <c r="R53" i="18"/>
  <c r="R49" i="18"/>
  <c r="AE10" i="18" s="1"/>
  <c r="S51" i="18"/>
  <c r="S48" i="18"/>
  <c r="AG8" i="19" l="1"/>
  <c r="AG10" i="19" s="1"/>
  <c r="T44" i="19"/>
  <c r="R54" i="19"/>
  <c r="R50" i="19"/>
  <c r="AE11" i="19" s="1"/>
  <c r="S52" i="19"/>
  <c r="S49" i="19"/>
  <c r="V27" i="19"/>
  <c r="V26" i="19"/>
  <c r="V28" i="19" s="1"/>
  <c r="V29" i="19" s="1"/>
  <c r="U28" i="19"/>
  <c r="U29" i="19" s="1"/>
  <c r="W27" i="19"/>
  <c r="W26" i="19"/>
  <c r="W28" i="19" s="1"/>
  <c r="W29" i="19" s="1"/>
  <c r="W26" i="18"/>
  <c r="W25" i="18"/>
  <c r="W27" i="18" s="1"/>
  <c r="W28" i="18" s="1"/>
  <c r="T51" i="18"/>
  <c r="T48" i="18"/>
  <c r="V26" i="18"/>
  <c r="V25" i="18"/>
  <c r="V27" i="18" s="1"/>
  <c r="V28" i="18" s="1"/>
  <c r="S53" i="18"/>
  <c r="S49" i="18"/>
  <c r="AF10" i="18" s="1"/>
  <c r="U27" i="18"/>
  <c r="U28" i="18" s="1"/>
  <c r="U44" i="19" l="1"/>
  <c r="AH8" i="19"/>
  <c r="AH10" i="19" s="1"/>
  <c r="W44" i="19"/>
  <c r="AJ8" i="19"/>
  <c r="AJ10" i="19" s="1"/>
  <c r="V44" i="19"/>
  <c r="AI8" i="19"/>
  <c r="AI10" i="19" s="1"/>
  <c r="S50" i="19"/>
  <c r="AF11" i="19" s="1"/>
  <c r="S54" i="19"/>
  <c r="T52" i="19"/>
  <c r="T49" i="19"/>
  <c r="V43" i="18"/>
  <c r="AI7" i="18"/>
  <c r="AI9" i="18" s="1"/>
  <c r="T53" i="18"/>
  <c r="T49" i="18"/>
  <c r="AG10" i="18" s="1"/>
  <c r="W43" i="18"/>
  <c r="AJ7" i="18"/>
  <c r="AJ9" i="18" s="1"/>
  <c r="U43" i="18"/>
  <c r="AH7" i="18"/>
  <c r="AH9" i="18" s="1"/>
  <c r="V52" i="19" l="1"/>
  <c r="V49" i="19"/>
  <c r="W52" i="19"/>
  <c r="W49" i="19"/>
  <c r="T54" i="19"/>
  <c r="T50" i="19"/>
  <c r="AG11" i="19" s="1"/>
  <c r="U52" i="19"/>
  <c r="U49" i="19"/>
  <c r="W51" i="18"/>
  <c r="W48" i="18"/>
  <c r="U51" i="18"/>
  <c r="U48" i="18"/>
  <c r="V51" i="18"/>
  <c r="V48" i="18"/>
  <c r="U54" i="19" l="1"/>
  <c r="U50" i="19"/>
  <c r="AH11" i="19" s="1"/>
  <c r="W54" i="19"/>
  <c r="W50" i="19"/>
  <c r="AJ11" i="19" s="1"/>
  <c r="V54" i="19"/>
  <c r="V50" i="19"/>
  <c r="AI11" i="19" s="1"/>
  <c r="W53" i="18"/>
  <c r="W49" i="18"/>
  <c r="AJ10" i="18" s="1"/>
  <c r="V53" i="18"/>
  <c r="V49" i="18"/>
  <c r="AI10" i="18" s="1"/>
  <c r="U53" i="18"/>
  <c r="U49" i="18"/>
  <c r="AH10" i="18" s="1"/>
</calcChain>
</file>

<file path=xl/comments1.xml><?xml version="1.0" encoding="utf-8"?>
<comments xmlns="http://schemas.openxmlformats.org/spreadsheetml/2006/main">
  <authors>
    <author>Author</author>
  </authors>
  <commentList>
    <comment ref="E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nit price
</t>
        </r>
      </text>
    </comment>
    <comment ref="F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tal units used (m)
</t>
        </r>
      </text>
    </comment>
    <comment ref="E9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nit price
</t>
        </r>
      </text>
    </comment>
    <comment ref="F9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tal units used (m)</t>
        </r>
      </text>
    </comment>
    <comment ref="E1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 $/m</t>
        </r>
      </text>
    </comment>
    <comment ref="E1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s $/m</t>
        </r>
      </text>
    </comment>
    <comment ref="E1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s correction factor</t>
        </r>
      </text>
    </comment>
    <comment ref="H1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ntrolers, wiring, installation, joints, fertigation, …</t>
        </r>
      </text>
    </comment>
    <comment ref="E1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ystem expected life (years)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E7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nit price
</t>
        </r>
      </text>
    </comment>
    <comment ref="F7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tal units used (m)
</t>
        </r>
      </text>
    </comment>
    <comment ref="E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nit price
</t>
        </r>
      </text>
    </comment>
    <comment ref="F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tal units used (m)</t>
        </r>
      </text>
    </comment>
    <comment ref="E10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 $/m</t>
        </r>
      </text>
    </comment>
    <comment ref="E1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s $/m</t>
        </r>
      </text>
    </comment>
    <comment ref="E1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s correction factor</t>
        </r>
      </text>
    </comment>
    <comment ref="H1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ntrolers, wiring, installation, joints, fertigation, …</t>
        </r>
      </text>
    </comment>
    <comment ref="E14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ystem expected life (years)</t>
        </r>
      </text>
    </comment>
  </commentList>
</comments>
</file>

<file path=xl/sharedStrings.xml><?xml version="1.0" encoding="utf-8"?>
<sst xmlns="http://schemas.openxmlformats.org/spreadsheetml/2006/main" count="250" uniqueCount="96">
  <si>
    <t>Unit price</t>
  </si>
  <si>
    <t>Units</t>
  </si>
  <si>
    <t>Price</t>
  </si>
  <si>
    <t>Dripperlines</t>
  </si>
  <si>
    <t>Manifold</t>
  </si>
  <si>
    <t>Pumps</t>
  </si>
  <si>
    <t>Tanks</t>
  </si>
  <si>
    <t>Valves</t>
  </si>
  <si>
    <t>Flowmeters</t>
  </si>
  <si>
    <t>Other expenses</t>
  </si>
  <si>
    <t>Network costs</t>
  </si>
  <si>
    <t>S</t>
  </si>
  <si>
    <t>H</t>
  </si>
  <si>
    <t>P</t>
  </si>
  <si>
    <t>Excavation &amp; installation</t>
  </si>
  <si>
    <t>Operation time/season</t>
  </si>
  <si>
    <t>Sum</t>
  </si>
  <si>
    <t>hour</t>
  </si>
  <si>
    <t>Required power</t>
  </si>
  <si>
    <t>KW</t>
  </si>
  <si>
    <t>kWh</t>
  </si>
  <si>
    <t>System life</t>
  </si>
  <si>
    <t>$</t>
  </si>
  <si>
    <t>Herbiside</t>
  </si>
  <si>
    <t>Fertilizers</t>
  </si>
  <si>
    <t>Labour</t>
  </si>
  <si>
    <t>Electricity Price/kWh</t>
  </si>
  <si>
    <t>Seeds</t>
  </si>
  <si>
    <t>Preparation</t>
  </si>
  <si>
    <t>Total Fixed Costs/season</t>
  </si>
  <si>
    <t>Total Variable Costs/season</t>
  </si>
  <si>
    <t>Sum of Total Weight</t>
  </si>
  <si>
    <t>Row Labels</t>
  </si>
  <si>
    <t>Season 2</t>
  </si>
  <si>
    <t>Season 3</t>
  </si>
  <si>
    <t>S0H0P0</t>
  </si>
  <si>
    <t>S0H0P1</t>
  </si>
  <si>
    <t>S0H1P0</t>
  </si>
  <si>
    <t>S0H1P1</t>
  </si>
  <si>
    <t>S1H0P0</t>
  </si>
  <si>
    <t>S1H0P1</t>
  </si>
  <si>
    <t>S1H1P0</t>
  </si>
  <si>
    <t>S1H1P1</t>
  </si>
  <si>
    <t>kg</t>
  </si>
  <si>
    <t>Total seasonal costs</t>
  </si>
  <si>
    <t>Seas.av.P1</t>
  </si>
  <si>
    <t>Seas.av.P8</t>
  </si>
  <si>
    <t>interest ( 4% annually)</t>
  </si>
  <si>
    <t>Physical Barrier</t>
  </si>
  <si>
    <t>Other costs (pumps, valves, …)</t>
  </si>
  <si>
    <t>Joints/accessories</t>
  </si>
  <si>
    <t>Joints/accessories (%)</t>
  </si>
  <si>
    <t>Protection chem.</t>
  </si>
  <si>
    <t>Sum of pipelines costs</t>
  </si>
  <si>
    <t>Total network costs</t>
  </si>
  <si>
    <t>Fixed Costs</t>
  </si>
  <si>
    <t>Total annual costs</t>
  </si>
  <si>
    <t>Variable Costs</t>
  </si>
  <si>
    <t>Required energy</t>
  </si>
  <si>
    <t>% of pipelines</t>
  </si>
  <si>
    <t>Labor</t>
  </si>
  <si>
    <t>Total  Costs</t>
  </si>
  <si>
    <t>Earning</t>
  </si>
  <si>
    <t>Yield</t>
  </si>
  <si>
    <t>Income</t>
  </si>
  <si>
    <t>Profit (income-costs)</t>
  </si>
  <si>
    <t>Profit margin (Profit/total costs)</t>
  </si>
  <si>
    <r>
      <t>S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0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/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0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1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0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1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0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/>
    </r>
  </si>
  <si>
    <t>Pilot expenses for known area</t>
  </si>
  <si>
    <t>Land Preparation</t>
  </si>
  <si>
    <t>Initial costs</t>
  </si>
  <si>
    <t>Seasonal costs</t>
  </si>
  <si>
    <t>Annual depreciation</t>
  </si>
  <si>
    <t>Other seasonal expenses</t>
  </si>
  <si>
    <t>Pumping costs</t>
  </si>
  <si>
    <t>Yearly interest value</t>
  </si>
  <si>
    <t>Required power (kW)</t>
  </si>
  <si>
    <t>Operation time/season (h)</t>
  </si>
  <si>
    <t>Profit margin (%)</t>
  </si>
  <si>
    <t>Fixed Costs $</t>
  </si>
  <si>
    <t>Variable Costs $</t>
  </si>
  <si>
    <t>Profit $</t>
  </si>
  <si>
    <t xml:space="preserve">Selling price $/kg </t>
  </si>
  <si>
    <t>Exchange rate (SAR/USD)</t>
  </si>
  <si>
    <t>Land Dimensions (L x W)</t>
  </si>
  <si>
    <r>
      <t>Pilot land Area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Current Land's Area</t>
  </si>
  <si>
    <t>Ratio between pilot and current land</t>
  </si>
  <si>
    <r>
      <t>m</t>
    </r>
    <r>
      <rPr>
        <b/>
        <vertAlign val="superscript"/>
        <sz val="11"/>
        <color indexed="10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(&quot;$&quot;* #,##0.00_);_(&quot;$&quot;* \(#,##0.00\);_(&quot;$&quot;* &quot;-&quot;??_);_(@_)"/>
    <numFmt numFmtId="164" formatCode="_(&quot;$&quot;* #,##0_);_(&quot;$&quot;* \(#,##0\);_(&quot;$&quot;* &quot;-&quot;??_);_(@_)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0"/>
      <name val="Calibri"/>
      <family val="2"/>
      <scheme val="minor"/>
    </font>
    <font>
      <u/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11"/>
      <color theme="8" tint="0.3999755851924192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indexed="10"/>
      <name val="Calibri"/>
      <family val="2"/>
      <scheme val="minor"/>
    </font>
    <font>
      <b/>
      <vertAlign val="superscript"/>
      <sz val="11"/>
      <color indexed="10"/>
      <name val="Calibri"/>
      <family val="2"/>
      <scheme val="minor"/>
    </font>
    <font>
      <b/>
      <sz val="11"/>
      <color indexed="6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DFFFF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9">
    <xf numFmtId="0" fontId="0" fillId="0" borderId="0" xfId="0"/>
    <xf numFmtId="0" fontId="0" fillId="0" borderId="0" xfId="0" applyAlignment="1">
      <alignment horizontal="left"/>
    </xf>
    <xf numFmtId="0" fontId="2" fillId="3" borderId="1" xfId="0" applyFont="1" applyFill="1" applyBorder="1"/>
    <xf numFmtId="0" fontId="4" fillId="0" borderId="0" xfId="0" applyFont="1"/>
    <xf numFmtId="1" fontId="0" fillId="0" borderId="0" xfId="0" applyNumberFormat="1"/>
    <xf numFmtId="0" fontId="2" fillId="3" borderId="0" xfId="0" applyFont="1" applyFill="1" applyBorder="1"/>
    <xf numFmtId="0" fontId="6" fillId="3" borderId="0" xfId="0" applyFont="1" applyFill="1" applyBorder="1"/>
    <xf numFmtId="1" fontId="5" fillId="0" borderId="0" xfId="0" applyNumberFormat="1" applyFont="1"/>
    <xf numFmtId="164" fontId="0" fillId="0" borderId="0" xfId="1" applyNumberFormat="1" applyFont="1"/>
    <xf numFmtId="0" fontId="0" fillId="0" borderId="0" xfId="0" applyAlignment="1"/>
    <xf numFmtId="0" fontId="0" fillId="0" borderId="0" xfId="0" applyFont="1"/>
    <xf numFmtId="0" fontId="10" fillId="6" borderId="0" xfId="0" applyFont="1" applyFill="1" applyBorder="1"/>
    <xf numFmtId="0" fontId="10" fillId="6" borderId="0" xfId="0" applyFont="1" applyFill="1" applyBorder="1" applyAlignment="1">
      <alignment horizontal="left" indent="3"/>
    </xf>
    <xf numFmtId="0" fontId="11" fillId="9" borderId="3" xfId="0" applyFont="1" applyFill="1" applyBorder="1"/>
    <xf numFmtId="0" fontId="11" fillId="9" borderId="4" xfId="0" applyFont="1" applyFill="1" applyBorder="1"/>
    <xf numFmtId="1" fontId="13" fillId="2" borderId="6" xfId="0" applyNumberFormat="1" applyFont="1" applyFill="1" applyBorder="1"/>
    <xf numFmtId="1" fontId="13" fillId="2" borderId="7" xfId="0" applyNumberFormat="1" applyFont="1" applyFill="1" applyBorder="1"/>
    <xf numFmtId="0" fontId="14" fillId="9" borderId="2" xfId="0" applyFont="1" applyFill="1" applyBorder="1"/>
    <xf numFmtId="0" fontId="15" fillId="2" borderId="5" xfId="0" applyFont="1" applyFill="1" applyBorder="1"/>
    <xf numFmtId="0" fontId="16" fillId="0" borderId="0" xfId="0" applyFont="1"/>
    <xf numFmtId="0" fontId="0" fillId="0" borderId="8" xfId="0" applyBorder="1" applyAlignment="1">
      <alignment horizontal="left" indent="1"/>
    </xf>
    <xf numFmtId="0" fontId="0" fillId="0" borderId="0" xfId="0" applyBorder="1"/>
    <xf numFmtId="1" fontId="0" fillId="0" borderId="0" xfId="0" applyNumberFormat="1" applyBorder="1"/>
    <xf numFmtId="1" fontId="0" fillId="0" borderId="9" xfId="0" applyNumberFormat="1" applyBorder="1"/>
    <xf numFmtId="0" fontId="17" fillId="10" borderId="5" xfId="0" applyFont="1" applyFill="1" applyBorder="1" applyAlignment="1">
      <alignment horizontal="left" indent="1"/>
    </xf>
    <xf numFmtId="9" fontId="17" fillId="10" borderId="6" xfId="2" applyFont="1" applyFill="1" applyBorder="1"/>
    <xf numFmtId="9" fontId="17" fillId="10" borderId="7" xfId="2" applyFont="1" applyFill="1" applyBorder="1"/>
    <xf numFmtId="0" fontId="18" fillId="0" borderId="0" xfId="0" applyFont="1" applyAlignment="1">
      <alignment horizontal="center"/>
    </xf>
    <xf numFmtId="0" fontId="0" fillId="4" borderId="0" xfId="0" applyFill="1" applyBorder="1"/>
    <xf numFmtId="0" fontId="0" fillId="4" borderId="9" xfId="0" applyFill="1" applyBorder="1"/>
    <xf numFmtId="0" fontId="0" fillId="0" borderId="9" xfId="0" applyBorder="1"/>
    <xf numFmtId="0" fontId="0" fillId="7" borderId="0" xfId="0" applyFont="1" applyFill="1" applyBorder="1"/>
    <xf numFmtId="0" fontId="0" fillId="7" borderId="9" xfId="0" applyFont="1" applyFill="1" applyBorder="1"/>
    <xf numFmtId="0" fontId="10" fillId="6" borderId="9" xfId="0" applyFont="1" applyFill="1" applyBorder="1"/>
    <xf numFmtId="1" fontId="3" fillId="0" borderId="0" xfId="0" applyNumberFormat="1" applyFont="1" applyBorder="1"/>
    <xf numFmtId="1" fontId="2" fillId="0" borderId="0" xfId="0" applyNumberFormat="1" applyFont="1" applyBorder="1"/>
    <xf numFmtId="1" fontId="2" fillId="0" borderId="9" xfId="0" applyNumberFormat="1" applyFont="1" applyBorder="1"/>
    <xf numFmtId="0" fontId="12" fillId="2" borderId="5" xfId="0" applyFont="1" applyFill="1" applyBorder="1" applyAlignment="1">
      <alignment horizontal="left" indent="2"/>
    </xf>
    <xf numFmtId="1" fontId="12" fillId="2" borderId="6" xfId="0" applyNumberFormat="1" applyFont="1" applyFill="1" applyBorder="1"/>
    <xf numFmtId="1" fontId="12" fillId="2" borderId="7" xfId="0" applyNumberFormat="1" applyFont="1" applyFill="1" applyBorder="1"/>
    <xf numFmtId="0" fontId="12" fillId="2" borderId="5" xfId="0" applyFont="1" applyFill="1" applyBorder="1" applyAlignment="1">
      <alignment horizontal="left" indent="1"/>
    </xf>
    <xf numFmtId="0" fontId="2" fillId="2" borderId="8" xfId="0" applyFont="1" applyFill="1" applyBorder="1" applyAlignment="1">
      <alignment horizontal="left" indent="1"/>
    </xf>
    <xf numFmtId="44" fontId="0" fillId="2" borderId="0" xfId="1" applyNumberFormat="1" applyFont="1" applyFill="1" applyBorder="1"/>
    <xf numFmtId="0" fontId="0" fillId="0" borderId="2" xfId="0" applyBorder="1"/>
    <xf numFmtId="0" fontId="0" fillId="0" borderId="3" xfId="0" applyBorder="1"/>
    <xf numFmtId="0" fontId="17" fillId="11" borderId="3" xfId="0" applyFont="1" applyFill="1" applyBorder="1"/>
    <xf numFmtId="0" fontId="17" fillId="11" borderId="4" xfId="0" applyFont="1" applyFill="1" applyBorder="1"/>
    <xf numFmtId="0" fontId="0" fillId="5" borderId="8" xfId="0" applyFill="1" applyBorder="1"/>
    <xf numFmtId="0" fontId="0" fillId="5" borderId="0" xfId="0" applyFill="1" applyBorder="1"/>
    <xf numFmtId="0" fontId="0" fillId="5" borderId="9" xfId="0" applyFill="1" applyBorder="1"/>
    <xf numFmtId="0" fontId="0" fillId="11" borderId="8" xfId="0" applyFill="1" applyBorder="1"/>
    <xf numFmtId="0" fontId="0" fillId="11" borderId="0" xfId="0" applyFill="1" applyBorder="1"/>
    <xf numFmtId="0" fontId="0" fillId="11" borderId="9" xfId="0" applyFill="1" applyBorder="1"/>
    <xf numFmtId="0" fontId="4" fillId="11" borderId="9" xfId="0" applyFont="1" applyFill="1" applyBorder="1"/>
    <xf numFmtId="0" fontId="4" fillId="5" borderId="9" xfId="0" applyFont="1" applyFill="1" applyBorder="1"/>
    <xf numFmtId="0" fontId="0" fillId="5" borderId="5" xfId="0" applyFill="1" applyBorder="1"/>
    <xf numFmtId="0" fontId="0" fillId="5" borderId="6" xfId="0" applyFill="1" applyBorder="1"/>
    <xf numFmtId="0" fontId="5" fillId="5" borderId="6" xfId="0" applyFont="1" applyFill="1" applyBorder="1"/>
    <xf numFmtId="0" fontId="0" fillId="5" borderId="7" xfId="0" applyFill="1" applyBorder="1"/>
    <xf numFmtId="0" fontId="2" fillId="0" borderId="2" xfId="0" applyFont="1" applyBorder="1"/>
    <xf numFmtId="0" fontId="0" fillId="0" borderId="4" xfId="0" applyBorder="1" applyAlignment="1">
      <alignment wrapText="1"/>
    </xf>
    <xf numFmtId="0" fontId="0" fillId="8" borderId="8" xfId="0" applyFill="1" applyBorder="1" applyAlignment="1">
      <alignment horizontal="left" indent="1"/>
    </xf>
    <xf numFmtId="0" fontId="0" fillId="8" borderId="0" xfId="0" applyFill="1" applyBorder="1"/>
    <xf numFmtId="164" fontId="0" fillId="8" borderId="0" xfId="1" applyNumberFormat="1" applyFont="1" applyFill="1" applyBorder="1"/>
    <xf numFmtId="164" fontId="0" fillId="8" borderId="9" xfId="1" applyNumberFormat="1" applyFont="1" applyFill="1" applyBorder="1"/>
    <xf numFmtId="0" fontId="0" fillId="11" borderId="8" xfId="0" applyFill="1" applyBorder="1" applyAlignment="1">
      <alignment horizontal="left" indent="1"/>
    </xf>
    <xf numFmtId="164" fontId="0" fillId="11" borderId="0" xfId="1" applyNumberFormat="1" applyFont="1" applyFill="1" applyBorder="1"/>
    <xf numFmtId="164" fontId="0" fillId="11" borderId="9" xfId="1" applyNumberFormat="1" applyFont="1" applyFill="1" applyBorder="1"/>
    <xf numFmtId="0" fontId="2" fillId="11" borderId="8" xfId="0" applyFont="1" applyFill="1" applyBorder="1" applyAlignment="1">
      <alignment horizontal="left" indent="1"/>
    </xf>
    <xf numFmtId="0" fontId="2" fillId="11" borderId="0" xfId="0" applyFont="1" applyFill="1" applyBorder="1"/>
    <xf numFmtId="164" fontId="2" fillId="11" borderId="0" xfId="1" applyNumberFormat="1" applyFont="1" applyFill="1" applyBorder="1"/>
    <xf numFmtId="164" fontId="2" fillId="11" borderId="9" xfId="1" applyNumberFormat="1" applyFont="1" applyFill="1" applyBorder="1"/>
    <xf numFmtId="0" fontId="0" fillId="8" borderId="5" xfId="0" applyFill="1" applyBorder="1" applyAlignment="1">
      <alignment horizontal="left" indent="1"/>
    </xf>
    <xf numFmtId="0" fontId="0" fillId="8" borderId="6" xfId="0" applyFill="1" applyBorder="1"/>
    <xf numFmtId="164" fontId="0" fillId="8" borderId="6" xfId="1" applyNumberFormat="1" applyFont="1" applyFill="1" applyBorder="1"/>
    <xf numFmtId="164" fontId="0" fillId="8" borderId="7" xfId="1" applyNumberFormat="1" applyFont="1" applyFill="1" applyBorder="1"/>
    <xf numFmtId="0" fontId="0" fillId="4" borderId="0" xfId="0" applyFill="1" applyBorder="1" applyAlignment="1">
      <alignment horizontal="left" indent="1"/>
    </xf>
    <xf numFmtId="0" fontId="0" fillId="7" borderId="0" xfId="0" applyFill="1" applyBorder="1" applyAlignment="1">
      <alignment horizontal="left" vertical="center" indent="2"/>
    </xf>
    <xf numFmtId="0" fontId="0" fillId="0" borderId="0" xfId="0" applyBorder="1" applyAlignment="1">
      <alignment horizontal="left" indent="3"/>
    </xf>
    <xf numFmtId="0" fontId="12" fillId="2" borderId="6" xfId="0" applyFont="1" applyFill="1" applyBorder="1" applyAlignment="1">
      <alignment horizontal="left" indent="2"/>
    </xf>
    <xf numFmtId="0" fontId="2" fillId="4" borderId="16" xfId="0" applyFont="1" applyFill="1" applyBorder="1" applyAlignment="1">
      <alignment horizontal="left" indent="3"/>
    </xf>
    <xf numFmtId="1" fontId="2" fillId="4" borderId="17" xfId="0" applyNumberFormat="1" applyFont="1" applyFill="1" applyBorder="1"/>
    <xf numFmtId="1" fontId="2" fillId="4" borderId="11" xfId="0" applyNumberFormat="1" applyFont="1" applyFill="1" applyBorder="1"/>
    <xf numFmtId="0" fontId="0" fillId="0" borderId="0" xfId="0" applyBorder="1" applyAlignment="1">
      <alignment horizontal="left" indent="1"/>
    </xf>
    <xf numFmtId="0" fontId="0" fillId="0" borderId="0" xfId="0" applyBorder="1" applyAlignment="1">
      <alignment horizontal="left" indent="2"/>
    </xf>
    <xf numFmtId="0" fontId="11" fillId="9" borderId="3" xfId="0" applyFont="1" applyFill="1" applyBorder="1" applyAlignment="1"/>
    <xf numFmtId="0" fontId="0" fillId="7" borderId="17" xfId="0" applyFill="1" applyBorder="1" applyAlignment="1">
      <alignment horizontal="left" indent="2"/>
    </xf>
    <xf numFmtId="0" fontId="0" fillId="7" borderId="17" xfId="0" applyFill="1" applyBorder="1"/>
    <xf numFmtId="0" fontId="0" fillId="7" borderId="11" xfId="0" applyFill="1" applyBorder="1"/>
    <xf numFmtId="0" fontId="0" fillId="0" borderId="20" xfId="0" applyBorder="1" applyAlignment="1">
      <alignment horizontal="left" indent="2"/>
    </xf>
    <xf numFmtId="1" fontId="0" fillId="0" borderId="20" xfId="0" applyNumberFormat="1" applyBorder="1"/>
    <xf numFmtId="1" fontId="0" fillId="0" borderId="10" xfId="0" applyNumberFormat="1" applyBorder="1"/>
    <xf numFmtId="0" fontId="0" fillId="0" borderId="17" xfId="0" applyBorder="1" applyAlignment="1">
      <alignment horizontal="left" indent="2"/>
    </xf>
    <xf numFmtId="1" fontId="0" fillId="0" borderId="17" xfId="0" applyNumberFormat="1" applyBorder="1"/>
    <xf numFmtId="1" fontId="0" fillId="0" borderId="11" xfId="0" applyNumberFormat="1" applyBorder="1"/>
    <xf numFmtId="0" fontId="12" fillId="2" borderId="21" xfId="0" applyFont="1" applyFill="1" applyBorder="1" applyAlignment="1"/>
    <xf numFmtId="0" fontId="12" fillId="2" borderId="22" xfId="0" applyFont="1" applyFill="1" applyBorder="1" applyAlignment="1"/>
    <xf numFmtId="9" fontId="0" fillId="0" borderId="0" xfId="0" applyNumberFormat="1"/>
    <xf numFmtId="0" fontId="2" fillId="11" borderId="8" xfId="0" applyFont="1" applyFill="1" applyBorder="1"/>
    <xf numFmtId="0" fontId="2" fillId="11" borderId="9" xfId="0" applyFont="1" applyFill="1" applyBorder="1"/>
    <xf numFmtId="0" fontId="21" fillId="11" borderId="9" xfId="0" applyFont="1" applyFill="1" applyBorder="1"/>
    <xf numFmtId="0" fontId="9" fillId="9" borderId="2" xfId="0" applyFont="1" applyFill="1" applyBorder="1" applyAlignment="1"/>
    <xf numFmtId="0" fontId="0" fillId="0" borderId="0" xfId="0" applyBorder="1" applyAlignment="1">
      <alignment shrinkToFit="1"/>
    </xf>
    <xf numFmtId="0" fontId="0" fillId="7" borderId="0" xfId="0" applyFont="1" applyFill="1" applyBorder="1" applyAlignment="1">
      <alignment shrinkToFit="1"/>
    </xf>
    <xf numFmtId="0" fontId="10" fillId="6" borderId="0" xfId="0" applyFont="1" applyFill="1" applyBorder="1" applyAlignment="1">
      <alignment shrinkToFit="1"/>
    </xf>
    <xf numFmtId="0" fontId="2" fillId="4" borderId="17" xfId="0" applyFont="1" applyFill="1" applyBorder="1" applyAlignment="1">
      <alignment shrinkToFit="1"/>
    </xf>
    <xf numFmtId="0" fontId="12" fillId="2" borderId="6" xfId="0" applyFont="1" applyFill="1" applyBorder="1" applyAlignment="1">
      <alignment shrinkToFit="1"/>
    </xf>
    <xf numFmtId="0" fontId="0" fillId="0" borderId="0" xfId="0" applyAlignment="1">
      <alignment shrinkToFit="1"/>
    </xf>
    <xf numFmtId="0" fontId="11" fillId="9" borderId="3" xfId="0" applyFont="1" applyFill="1" applyBorder="1" applyAlignment="1">
      <alignment shrinkToFit="1"/>
    </xf>
    <xf numFmtId="0" fontId="0" fillId="7" borderId="17" xfId="0" applyFill="1" applyBorder="1" applyAlignment="1">
      <alignment shrinkToFit="1"/>
    </xf>
    <xf numFmtId="0" fontId="0" fillId="0" borderId="20" xfId="0" applyBorder="1" applyAlignment="1">
      <alignment shrinkToFit="1"/>
    </xf>
    <xf numFmtId="0" fontId="0" fillId="0" borderId="17" xfId="0" applyBorder="1" applyAlignment="1">
      <alignment shrinkToFit="1"/>
    </xf>
    <xf numFmtId="0" fontId="13" fillId="2" borderId="6" xfId="0" applyFont="1" applyFill="1" applyBorder="1" applyAlignment="1">
      <alignment shrinkToFit="1"/>
    </xf>
    <xf numFmtId="0" fontId="0" fillId="2" borderId="0" xfId="0" applyFill="1" applyBorder="1" applyAlignment="1">
      <alignment shrinkToFit="1"/>
    </xf>
    <xf numFmtId="0" fontId="17" fillId="10" borderId="6" xfId="0" applyFont="1" applyFill="1" applyBorder="1" applyAlignment="1">
      <alignment shrinkToFit="1"/>
    </xf>
    <xf numFmtId="1" fontId="0" fillId="2" borderId="0" xfId="1" applyNumberFormat="1" applyFont="1" applyFill="1" applyBorder="1"/>
    <xf numFmtId="1" fontId="0" fillId="2" borderId="9" xfId="1" applyNumberFormat="1" applyFont="1" applyFill="1" applyBorder="1"/>
    <xf numFmtId="1" fontId="0" fillId="0" borderId="0" xfId="1" applyNumberFormat="1" applyFont="1" applyBorder="1"/>
    <xf numFmtId="1" fontId="0" fillId="0" borderId="9" xfId="1" applyNumberFormat="1" applyFont="1" applyBorder="1"/>
    <xf numFmtId="0" fontId="0" fillId="0" borderId="3" xfId="0" applyBorder="1" applyAlignment="1"/>
    <xf numFmtId="0" fontId="23" fillId="2" borderId="0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0" borderId="6" xfId="0" applyBorder="1"/>
    <xf numFmtId="0" fontId="17" fillId="11" borderId="6" xfId="0" applyFont="1" applyFill="1" applyBorder="1"/>
    <xf numFmtId="0" fontId="24" fillId="12" borderId="0" xfId="0" applyFont="1" applyFill="1" applyAlignment="1">
      <alignment horizontal="center" vertical="center"/>
    </xf>
    <xf numFmtId="0" fontId="0" fillId="0" borderId="0" xfId="0" applyAlignment="1">
      <alignment horizontal="center" wrapText="1"/>
    </xf>
    <xf numFmtId="0" fontId="2" fillId="0" borderId="15" xfId="0" applyFont="1" applyBorder="1" applyAlignment="1">
      <alignment horizontal="center" vertical="center" textRotation="90" wrapText="1"/>
    </xf>
    <xf numFmtId="0" fontId="2" fillId="0" borderId="13" xfId="0" applyFont="1" applyBorder="1" applyAlignment="1">
      <alignment horizontal="center" vertical="center" textRotation="90" wrapText="1"/>
    </xf>
    <xf numFmtId="0" fontId="2" fillId="0" borderId="12" xfId="0" applyFont="1" applyBorder="1" applyAlignment="1">
      <alignment horizontal="center" vertical="center" textRotation="90" wrapText="1"/>
    </xf>
    <xf numFmtId="0" fontId="2" fillId="0" borderId="8" xfId="0" applyFont="1" applyBorder="1" applyAlignment="1">
      <alignment horizontal="center" vertical="center" textRotation="90" wrapText="1"/>
    </xf>
    <xf numFmtId="0" fontId="2" fillId="0" borderId="18" xfId="0" applyFont="1" applyBorder="1" applyAlignment="1">
      <alignment horizontal="center" vertical="center" textRotation="90" wrapText="1"/>
    </xf>
    <xf numFmtId="0" fontId="2" fillId="0" borderId="19" xfId="0" applyFont="1" applyBorder="1" applyAlignment="1">
      <alignment horizontal="center" vertical="center" textRotation="90" wrapText="1"/>
    </xf>
    <xf numFmtId="0" fontId="11" fillId="9" borderId="2" xfId="0" applyFont="1" applyFill="1" applyBorder="1" applyAlignment="1">
      <alignment horizontal="left"/>
    </xf>
    <xf numFmtId="0" fontId="11" fillId="9" borderId="3" xfId="0" applyFont="1" applyFill="1" applyBorder="1" applyAlignment="1">
      <alignment horizontal="left"/>
    </xf>
    <xf numFmtId="0" fontId="0" fillId="0" borderId="13" xfId="0" applyFont="1" applyBorder="1" applyAlignment="1">
      <alignment horizontal="center" vertical="center" textRotation="90"/>
    </xf>
    <xf numFmtId="0" fontId="0" fillId="0" borderId="14" xfId="0" applyFont="1" applyBorder="1" applyAlignment="1">
      <alignment horizontal="center" vertical="center" textRotation="90"/>
    </xf>
    <xf numFmtId="0" fontId="0" fillId="0" borderId="0" xfId="0" applyBorder="1" applyAlignment="1">
      <alignment horizontal="left" vertical="center" indent="2"/>
    </xf>
  </cellXfs>
  <cellStyles count="3"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Medium9"/>
  <colors>
    <mruColors>
      <color rgb="FFBDFFFF"/>
      <color rgb="FF9BFFFF"/>
      <color rgb="FF0000FF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osts</a:t>
            </a:r>
            <a:r>
              <a:rPr lang="en-US" sz="1600" b="1" baseline="0"/>
              <a:t> and profit per season of each system</a:t>
            </a:r>
            <a:endParaRPr lang="en-US" sz="16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1 Table'!$AB$8</c:f>
              <c:strCache>
                <c:ptCount val="1"/>
                <c:pt idx="0">
                  <c:v>Fixed Costs $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S1 Table'!$AC$7:$AJ$7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S1 Table'!$AC$8:$AJ$8</c:f>
              <c:numCache>
                <c:formatCode>_("$"* #,##0_);_("$"* \(#,##0\);_("$"* "-"??_);_(@_)</c:formatCode>
                <c:ptCount val="8"/>
                <c:pt idx="0">
                  <c:v>80.652000000000001</c:v>
                </c:pt>
                <c:pt idx="1">
                  <c:v>106.6395</c:v>
                </c:pt>
                <c:pt idx="2">
                  <c:v>90.690600000000003</c:v>
                </c:pt>
                <c:pt idx="3">
                  <c:v>112.96559999999999</c:v>
                </c:pt>
                <c:pt idx="4">
                  <c:v>80.652000000000001</c:v>
                </c:pt>
                <c:pt idx="5">
                  <c:v>106.6395</c:v>
                </c:pt>
                <c:pt idx="6">
                  <c:v>90.690600000000003</c:v>
                </c:pt>
                <c:pt idx="7">
                  <c:v>112.96559999999999</c:v>
                </c:pt>
              </c:numCache>
            </c:numRef>
          </c:val>
        </c:ser>
        <c:ser>
          <c:idx val="1"/>
          <c:order val="1"/>
          <c:tx>
            <c:strRef>
              <c:f>'S1 Table'!$AB$9</c:f>
              <c:strCache>
                <c:ptCount val="1"/>
                <c:pt idx="0">
                  <c:v>Variable Costs $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S1 Table'!$AC$7:$AJ$7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S1 Table'!$AC$9:$AJ$9</c:f>
              <c:numCache>
                <c:formatCode>_("$"* #,##0_);_("$"* \(#,##0\);_("$"* "-"??_);_(@_)</c:formatCode>
                <c:ptCount val="8"/>
                <c:pt idx="0">
                  <c:v>148.46666666666667</c:v>
                </c:pt>
                <c:pt idx="1">
                  <c:v>148.46666666666667</c:v>
                </c:pt>
                <c:pt idx="2">
                  <c:v>147.26666666666665</c:v>
                </c:pt>
                <c:pt idx="3">
                  <c:v>147.26666666666665</c:v>
                </c:pt>
                <c:pt idx="4">
                  <c:v>148.46666666666667</c:v>
                </c:pt>
                <c:pt idx="5">
                  <c:v>148.46666666666667</c:v>
                </c:pt>
                <c:pt idx="6">
                  <c:v>147.26666666666665</c:v>
                </c:pt>
                <c:pt idx="7">
                  <c:v>147.26666666666665</c:v>
                </c:pt>
              </c:numCache>
            </c:numRef>
          </c:val>
        </c:ser>
        <c:ser>
          <c:idx val="2"/>
          <c:order val="2"/>
          <c:tx>
            <c:strRef>
              <c:f>'S1 Table'!$AB$10</c:f>
              <c:strCache>
                <c:ptCount val="1"/>
                <c:pt idx="0">
                  <c:v>Profit $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S1 Table'!$AC$7:$AJ$7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S1 Table'!$AC$10:$AJ$10</c:f>
              <c:numCache>
                <c:formatCode>_("$"* #,##0.00_);_("$"* \(#,##0.00\);_("$"* "-"??_);_(@_)</c:formatCode>
                <c:ptCount val="8"/>
                <c:pt idx="0">
                  <c:v>94.742583333333357</c:v>
                </c:pt>
                <c:pt idx="1">
                  <c:v>56.963833333333383</c:v>
                </c:pt>
                <c:pt idx="2">
                  <c:v>216.43023333333338</c:v>
                </c:pt>
                <c:pt idx="3">
                  <c:v>197.56523333333337</c:v>
                </c:pt>
                <c:pt idx="4">
                  <c:v>78.590083333333325</c:v>
                </c:pt>
                <c:pt idx="5">
                  <c:v>44.87758333333332</c:v>
                </c:pt>
                <c:pt idx="6">
                  <c:v>151.65898333333337</c:v>
                </c:pt>
                <c:pt idx="7">
                  <c:v>125.066483333333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9"/>
        <c:overlap val="100"/>
        <c:axId val="499739072"/>
        <c:axId val="499739632"/>
      </c:barChart>
      <c:lineChart>
        <c:grouping val="standard"/>
        <c:varyColors val="0"/>
        <c:ser>
          <c:idx val="3"/>
          <c:order val="3"/>
          <c:tx>
            <c:strRef>
              <c:f>'S1 Table'!$AB$11</c:f>
              <c:strCache>
                <c:ptCount val="1"/>
                <c:pt idx="0">
                  <c:v>Profit margin (%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16"/>
            <c:spPr>
              <a:solidFill>
                <a:schemeClr val="bg1"/>
              </a:solidFill>
              <a:ln w="22225">
                <a:solidFill>
                  <a:schemeClr val="tx1"/>
                </a:solidFill>
              </a:ln>
              <a:effectLst/>
            </c:spPr>
          </c:marker>
          <c:val>
            <c:numRef>
              <c:f>'S1 Table'!$AC$11:$AJ$11</c:f>
              <c:numCache>
                <c:formatCode>0%</c:formatCode>
                <c:ptCount val="8"/>
                <c:pt idx="0">
                  <c:v>0.41350879311448513</c:v>
                </c:pt>
                <c:pt idx="1">
                  <c:v>0.22329461524842292</c:v>
                </c:pt>
                <c:pt idx="2">
                  <c:v>0.90953403678363554</c:v>
                </c:pt>
                <c:pt idx="3">
                  <c:v>0.75918807403847455</c:v>
                </c:pt>
                <c:pt idx="4">
                  <c:v>0.34301039053998211</c:v>
                </c:pt>
                <c:pt idx="5">
                  <c:v>0.17591728149783387</c:v>
                </c:pt>
                <c:pt idx="6">
                  <c:v>0.6373370540760962</c:v>
                </c:pt>
                <c:pt idx="7">
                  <c:v>0.480595603824686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9740752"/>
        <c:axId val="499740192"/>
      </c:lineChart>
      <c:catAx>
        <c:axId val="499739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chemeClr val="accent3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739632"/>
        <c:crosses val="autoZero"/>
        <c:auto val="1"/>
        <c:lblAlgn val="ctr"/>
        <c:lblOffset val="100"/>
        <c:noMultiLvlLbl val="0"/>
      </c:catAx>
      <c:valAx>
        <c:axId val="49973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</c:majorGridlines>
        <c:numFmt formatCode="_(&quot;$&quot;* #,##0_);_(&quot;$&quot;* \(#,##0\);_(&quot;$&quot;* &quot;-&quot;??_);_(@_)" sourceLinked="1"/>
        <c:majorTickMark val="none"/>
        <c:minorTickMark val="none"/>
        <c:tickLblPos val="nextTo"/>
        <c:spPr>
          <a:noFill/>
          <a:ln>
            <a:solidFill>
              <a:schemeClr val="accent3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739072"/>
        <c:crosses val="autoZero"/>
        <c:crossBetween val="between"/>
      </c:valAx>
      <c:valAx>
        <c:axId val="499740192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740752"/>
        <c:crosses val="max"/>
        <c:crossBetween val="between"/>
      </c:valAx>
      <c:catAx>
        <c:axId val="499740752"/>
        <c:scaling>
          <c:orientation val="minMax"/>
        </c:scaling>
        <c:delete val="1"/>
        <c:axPos val="b"/>
        <c:majorTickMark val="out"/>
        <c:minorTickMark val="none"/>
        <c:tickLblPos val="nextTo"/>
        <c:crossAx val="4997401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713828919208776"/>
          <c:y val="7.3205101356267899E-2"/>
          <c:w val="0.69844897121039551"/>
          <c:h val="5.0809546152807854E-2"/>
        </c:manualLayout>
      </c:layout>
      <c:overlay val="0"/>
      <c:spPr>
        <a:solidFill>
          <a:schemeClr val="bg1"/>
        </a:solidFill>
        <a:ln>
          <a:noFill/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innerShdw blurRad="114300">
        <a:prstClr val="black"/>
      </a:innerShdw>
    </a:effectLst>
    <a:scene3d>
      <a:camera prst="orthographicFront"/>
      <a:lightRig rig="threePt" dir="t"/>
    </a:scene3d>
    <a:sp3d prstMaterial="matte">
      <a:bevelT w="127000" h="63500"/>
    </a:sp3d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osts</a:t>
            </a:r>
            <a:r>
              <a:rPr lang="en-US" sz="1600" b="1" baseline="0"/>
              <a:t> and profit per season of each system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able S3'!$AB$7</c:f>
              <c:strCache>
                <c:ptCount val="1"/>
                <c:pt idx="0">
                  <c:v>Fixed Costs $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Table S3'!$AC$6:$AJ$6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Table S3'!$AC$7:$AJ$7</c:f>
              <c:numCache>
                <c:formatCode>_("$"* #,##0_);_("$"* \(#,##0\);_("$"* "-"??_);_(@_)</c:formatCode>
                <c:ptCount val="8"/>
                <c:pt idx="0">
                  <c:v>645.21600000000001</c:v>
                </c:pt>
                <c:pt idx="1">
                  <c:v>853.11599999999999</c:v>
                </c:pt>
                <c:pt idx="2">
                  <c:v>725.52480000000003</c:v>
                </c:pt>
                <c:pt idx="3">
                  <c:v>903.72479999999996</c:v>
                </c:pt>
                <c:pt idx="4">
                  <c:v>645.21600000000001</c:v>
                </c:pt>
                <c:pt idx="5">
                  <c:v>853.11599999999999</c:v>
                </c:pt>
                <c:pt idx="6">
                  <c:v>725.52480000000003</c:v>
                </c:pt>
                <c:pt idx="7">
                  <c:v>903.72479999999996</c:v>
                </c:pt>
              </c:numCache>
            </c:numRef>
          </c:val>
        </c:ser>
        <c:ser>
          <c:idx val="1"/>
          <c:order val="1"/>
          <c:tx>
            <c:strRef>
              <c:f>'Table S3'!$AB$8</c:f>
              <c:strCache>
                <c:ptCount val="1"/>
                <c:pt idx="0">
                  <c:v>Variable Costs $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Table S3'!$AC$6:$AJ$6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Table S3'!$AC$8:$AJ$8</c:f>
              <c:numCache>
                <c:formatCode>_("$"* #,##0_);_("$"* \(#,##0\);_("$"* "-"??_);_(@_)</c:formatCode>
                <c:ptCount val="8"/>
                <c:pt idx="0">
                  <c:v>1200.5333333333333</c:v>
                </c:pt>
                <c:pt idx="1">
                  <c:v>1200.5333333333333</c:v>
                </c:pt>
                <c:pt idx="2">
                  <c:v>1187.7333333333333</c:v>
                </c:pt>
                <c:pt idx="3">
                  <c:v>1187.7333333333333</c:v>
                </c:pt>
                <c:pt idx="4">
                  <c:v>1200.5333333333333</c:v>
                </c:pt>
                <c:pt idx="5">
                  <c:v>1200.5333333333333</c:v>
                </c:pt>
                <c:pt idx="6">
                  <c:v>1187.7333333333333</c:v>
                </c:pt>
                <c:pt idx="7">
                  <c:v>1187.7333333333333</c:v>
                </c:pt>
              </c:numCache>
            </c:numRef>
          </c:val>
        </c:ser>
        <c:ser>
          <c:idx val="2"/>
          <c:order val="2"/>
          <c:tx>
            <c:strRef>
              <c:f>'Table S3'!$AB$9</c:f>
              <c:strCache>
                <c:ptCount val="1"/>
                <c:pt idx="0">
                  <c:v>Profit $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Table S3'!$AC$6:$AJ$6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Table S3'!$AC$9:$AJ$9</c:f>
              <c:numCache>
                <c:formatCode>_("$"* #,##0.00_);_("$"* \(#,##0.00\);_("$"* "-"??_);_(@_)</c:formatCode>
                <c:ptCount val="8"/>
                <c:pt idx="0">
                  <c:v>745.14066666666713</c:v>
                </c:pt>
                <c:pt idx="1">
                  <c:v>442.91066666666711</c:v>
                </c:pt>
                <c:pt idx="2">
                  <c:v>1721.8418666666671</c:v>
                </c:pt>
                <c:pt idx="3">
                  <c:v>1570.9218666666666</c:v>
                </c:pt>
                <c:pt idx="4">
                  <c:v>615.92066666666688</c:v>
                </c:pt>
                <c:pt idx="5">
                  <c:v>346.2206666666666</c:v>
                </c:pt>
                <c:pt idx="6">
                  <c:v>1203.671866666667</c:v>
                </c:pt>
                <c:pt idx="7">
                  <c:v>990.931866666666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9"/>
        <c:overlap val="100"/>
        <c:axId val="587826992"/>
        <c:axId val="587827552"/>
      </c:barChart>
      <c:lineChart>
        <c:grouping val="standard"/>
        <c:varyColors val="0"/>
        <c:ser>
          <c:idx val="3"/>
          <c:order val="3"/>
          <c:tx>
            <c:strRef>
              <c:f>'Table S3'!$AB$10</c:f>
              <c:strCache>
                <c:ptCount val="1"/>
                <c:pt idx="0">
                  <c:v>Profit margin (%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16"/>
            <c:spPr>
              <a:solidFill>
                <a:schemeClr val="bg1"/>
              </a:solidFill>
              <a:ln w="22225">
                <a:solidFill>
                  <a:schemeClr val="tx1"/>
                </a:solidFill>
              </a:ln>
              <a:effectLst/>
            </c:spPr>
          </c:marker>
          <c:val>
            <c:numRef>
              <c:f>'Table S3'!$AC$10:$AJ$10</c:f>
              <c:numCache>
                <c:formatCode>0%</c:formatCode>
                <c:ptCount val="8"/>
                <c:pt idx="0">
                  <c:v>0.40370631765093445</c:v>
                </c:pt>
                <c:pt idx="1">
                  <c:v>0.21567005597190583</c:v>
                </c:pt>
                <c:pt idx="2">
                  <c:v>0.89995272288053718</c:v>
                </c:pt>
                <c:pt idx="3">
                  <c:v>0.75111322652342827</c:v>
                </c:pt>
                <c:pt idx="4">
                  <c:v>0.33369681112350408</c:v>
                </c:pt>
                <c:pt idx="5">
                  <c:v>0.16858801600013501</c:v>
                </c:pt>
                <c:pt idx="6">
                  <c:v>0.62912152087371265</c:v>
                </c:pt>
                <c:pt idx="7">
                  <c:v>0.473799523343713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8256528"/>
        <c:axId val="587828112"/>
      </c:lineChart>
      <c:catAx>
        <c:axId val="58782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chemeClr val="accent3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827552"/>
        <c:crosses val="autoZero"/>
        <c:auto val="1"/>
        <c:lblAlgn val="ctr"/>
        <c:lblOffset val="100"/>
        <c:noMultiLvlLbl val="0"/>
      </c:catAx>
      <c:valAx>
        <c:axId val="58782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</c:majorGridlines>
        <c:numFmt formatCode="_(&quot;$&quot;* #,##0_);_(&quot;$&quot;* \(#,##0\);_(&quot;$&quot;* &quot;-&quot;??_);_(@_)" sourceLinked="1"/>
        <c:majorTickMark val="none"/>
        <c:minorTickMark val="none"/>
        <c:tickLblPos val="nextTo"/>
        <c:spPr>
          <a:noFill/>
          <a:ln>
            <a:solidFill>
              <a:schemeClr val="accent3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826992"/>
        <c:crosses val="autoZero"/>
        <c:crossBetween val="between"/>
      </c:valAx>
      <c:valAx>
        <c:axId val="587828112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256528"/>
        <c:crosses val="max"/>
        <c:crossBetween val="between"/>
      </c:valAx>
      <c:catAx>
        <c:axId val="588256528"/>
        <c:scaling>
          <c:orientation val="minMax"/>
        </c:scaling>
        <c:delete val="1"/>
        <c:axPos val="b"/>
        <c:majorTickMark val="out"/>
        <c:minorTickMark val="none"/>
        <c:tickLblPos val="nextTo"/>
        <c:crossAx val="5878281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713828919208776"/>
          <c:y val="7.3205101356267899E-2"/>
          <c:w val="0.69844897121039551"/>
          <c:h val="5.0809546152807854E-2"/>
        </c:manualLayout>
      </c:layout>
      <c:overlay val="0"/>
      <c:spPr>
        <a:solidFill>
          <a:schemeClr val="bg1"/>
        </a:solidFill>
        <a:ln>
          <a:noFill/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innerShdw blurRad="114300">
        <a:prstClr val="black"/>
      </a:innerShdw>
    </a:effectLst>
    <a:scene3d>
      <a:camera prst="orthographicFront"/>
      <a:lightRig rig="threePt" dir="t"/>
    </a:scene3d>
    <a:sp3d prstMaterial="matte">
      <a:bevelT w="127000" h="63500"/>
    </a:sp3d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824</xdr:colOff>
      <xdr:row>24</xdr:row>
      <xdr:rowOff>85165</xdr:rowOff>
    </xdr:from>
    <xdr:to>
      <xdr:col>10</xdr:col>
      <xdr:colOff>470648</xdr:colOff>
      <xdr:row>48</xdr:row>
      <xdr:rowOff>1568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824</xdr:colOff>
      <xdr:row>23</xdr:row>
      <xdr:rowOff>85165</xdr:rowOff>
    </xdr:from>
    <xdr:to>
      <xdr:col>10</xdr:col>
      <xdr:colOff>470648</xdr:colOff>
      <xdr:row>47</xdr:row>
      <xdr:rowOff>1568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J54"/>
  <sheetViews>
    <sheetView showGridLines="0" tabSelected="1" topLeftCell="A5" zoomScale="85" zoomScaleNormal="85" workbookViewId="0">
      <selection activeCell="B7" sqref="B7"/>
    </sheetView>
  </sheetViews>
  <sheetFormatPr defaultRowHeight="15" x14ac:dyDescent="0.25"/>
  <cols>
    <col min="2" max="2" width="36.85546875" customWidth="1"/>
    <col min="3" max="3" width="10" hidden="1" customWidth="1"/>
    <col min="4" max="4" width="9.140625" hidden="1" customWidth="1"/>
    <col min="5" max="5" width="10.85546875" customWidth="1"/>
    <col min="7" max="7" width="2.42578125" customWidth="1"/>
    <col min="8" max="8" width="22.85546875" customWidth="1"/>
    <col min="9" max="10" width="35.140625" hidden="1" customWidth="1"/>
    <col min="11" max="11" width="10" customWidth="1"/>
    <col min="12" max="12" width="1.7109375" customWidth="1"/>
    <col min="13" max="13" width="5.5703125" customWidth="1"/>
    <col min="14" max="14" width="16" customWidth="1"/>
    <col min="15" max="15" width="9.140625" customWidth="1"/>
    <col min="16" max="23" width="10.5703125" bestFit="1" customWidth="1"/>
    <col min="26" max="26" width="82.7109375" customWidth="1"/>
    <col min="27" max="27" width="5.7109375" customWidth="1"/>
    <col min="28" max="36" width="0.140625" customWidth="1"/>
    <col min="37" max="37" width="5.7109375" customWidth="1"/>
  </cols>
  <sheetData>
    <row r="1" spans="2:36" hidden="1" x14ac:dyDescent="0.25"/>
    <row r="2" spans="2:36" hidden="1" x14ac:dyDescent="0.25">
      <c r="O2" s="19" t="s">
        <v>11</v>
      </c>
      <c r="P2" s="19">
        <v>0</v>
      </c>
      <c r="Q2" s="19">
        <v>0</v>
      </c>
      <c r="R2" s="19">
        <v>0</v>
      </c>
      <c r="S2" s="19">
        <v>0</v>
      </c>
      <c r="T2" s="19">
        <v>1</v>
      </c>
      <c r="U2" s="19">
        <v>1</v>
      </c>
      <c r="V2" s="19">
        <v>1</v>
      </c>
      <c r="W2" s="19">
        <v>1</v>
      </c>
    </row>
    <row r="3" spans="2:36" hidden="1" x14ac:dyDescent="0.25">
      <c r="O3" s="19" t="s">
        <v>12</v>
      </c>
      <c r="P3" s="19">
        <v>0</v>
      </c>
      <c r="Q3" s="19">
        <v>0</v>
      </c>
      <c r="R3" s="19">
        <v>1</v>
      </c>
      <c r="S3" s="19">
        <v>1</v>
      </c>
      <c r="T3" s="19">
        <v>0</v>
      </c>
      <c r="U3" s="19">
        <v>0</v>
      </c>
      <c r="V3" s="19">
        <v>1</v>
      </c>
      <c r="W3" s="19">
        <v>1</v>
      </c>
    </row>
    <row r="4" spans="2:36" hidden="1" x14ac:dyDescent="0.25">
      <c r="O4" s="19" t="s">
        <v>13</v>
      </c>
      <c r="P4" s="19">
        <v>0</v>
      </c>
      <c r="Q4" s="19">
        <v>1</v>
      </c>
      <c r="R4" s="19">
        <v>0</v>
      </c>
      <c r="S4" s="19">
        <v>1</v>
      </c>
      <c r="T4" s="19">
        <v>0</v>
      </c>
      <c r="U4" s="19">
        <v>1</v>
      </c>
      <c r="V4" s="19">
        <v>0</v>
      </c>
      <c r="W4" s="19">
        <v>1</v>
      </c>
    </row>
    <row r="5" spans="2:36" ht="9" customHeight="1" x14ac:dyDescent="0.25">
      <c r="O5" s="19"/>
      <c r="P5" s="19"/>
      <c r="Q5" s="19"/>
      <c r="R5" s="19"/>
      <c r="S5" s="19"/>
      <c r="T5" s="19"/>
      <c r="U5" s="19"/>
      <c r="V5" s="19"/>
      <c r="W5" s="19"/>
    </row>
    <row r="6" spans="2:36" ht="29.25" customHeight="1" x14ac:dyDescent="0.25">
      <c r="B6" s="126" t="str">
        <f>"A comparative cost analysis of eight treatments, each of them cultivated in  " &amp; TEXT(E23,"#,##0") &amp;" square meters"</f>
        <v>A comparative cost analysis of eight treatments, each of them cultivated in  76 square meters</v>
      </c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2:36" ht="21" thickBot="1" x14ac:dyDescent="0.4">
      <c r="B7" s="124"/>
      <c r="C7" s="124"/>
      <c r="D7" s="124"/>
      <c r="E7" s="125"/>
      <c r="F7" s="125"/>
      <c r="P7" s="27" t="s">
        <v>67</v>
      </c>
      <c r="Q7" s="27" t="s">
        <v>68</v>
      </c>
      <c r="R7" s="27" t="s">
        <v>69</v>
      </c>
      <c r="S7" s="27" t="s">
        <v>70</v>
      </c>
      <c r="T7" s="27" t="s">
        <v>71</v>
      </c>
      <c r="U7" s="27" t="s">
        <v>72</v>
      </c>
      <c r="V7" s="27" t="s">
        <v>73</v>
      </c>
      <c r="W7" s="27" t="s">
        <v>74</v>
      </c>
      <c r="AC7" s="27" t="s">
        <v>67</v>
      </c>
      <c r="AD7" s="27" t="s">
        <v>68</v>
      </c>
      <c r="AE7" s="27" t="s">
        <v>69</v>
      </c>
      <c r="AF7" s="27" t="s">
        <v>70</v>
      </c>
      <c r="AG7" s="27" t="s">
        <v>71</v>
      </c>
      <c r="AH7" s="27" t="s">
        <v>72</v>
      </c>
      <c r="AI7" s="27" t="s">
        <v>73</v>
      </c>
      <c r="AJ7" s="27" t="s">
        <v>74</v>
      </c>
    </row>
    <row r="8" spans="2:36" ht="16.5" thickBot="1" x14ac:dyDescent="0.3">
      <c r="B8" s="121" t="s">
        <v>3</v>
      </c>
      <c r="C8" s="122"/>
      <c r="D8" s="122"/>
      <c r="E8" s="122">
        <v>0.8</v>
      </c>
      <c r="F8" s="123">
        <v>90</v>
      </c>
      <c r="H8" s="59" t="s">
        <v>75</v>
      </c>
      <c r="I8" s="119"/>
      <c r="J8" s="119"/>
      <c r="K8" s="60"/>
      <c r="M8" s="134" t="s">
        <v>55</v>
      </c>
      <c r="N8" s="135"/>
      <c r="O8" s="13"/>
      <c r="P8" s="13"/>
      <c r="Q8" s="13"/>
      <c r="R8" s="13"/>
      <c r="S8" s="13"/>
      <c r="T8" s="13"/>
      <c r="U8" s="13"/>
      <c r="V8" s="13"/>
      <c r="W8" s="14"/>
      <c r="AB8" s="37" t="s">
        <v>86</v>
      </c>
      <c r="AC8" s="8">
        <f t="shared" ref="AC8:AJ8" si="0">P29</f>
        <v>80.652000000000001</v>
      </c>
      <c r="AD8" s="8">
        <f t="shared" si="0"/>
        <v>106.6395</v>
      </c>
      <c r="AE8" s="8">
        <f t="shared" si="0"/>
        <v>90.690600000000003</v>
      </c>
      <c r="AF8" s="8">
        <f t="shared" si="0"/>
        <v>112.96559999999999</v>
      </c>
      <c r="AG8" s="8">
        <f t="shared" si="0"/>
        <v>80.652000000000001</v>
      </c>
      <c r="AH8" s="8">
        <f t="shared" si="0"/>
        <v>106.6395</v>
      </c>
      <c r="AI8" s="8">
        <f t="shared" si="0"/>
        <v>90.690600000000003</v>
      </c>
      <c r="AJ8" s="8">
        <f t="shared" si="0"/>
        <v>112.96559999999999</v>
      </c>
    </row>
    <row r="9" spans="2:36" ht="15.75" customHeight="1" thickBot="1" x14ac:dyDescent="0.3">
      <c r="B9" s="50" t="s">
        <v>4</v>
      </c>
      <c r="C9" s="51"/>
      <c r="D9" s="51"/>
      <c r="E9" s="51">
        <v>1.5</v>
      </c>
      <c r="F9" s="52">
        <v>8</v>
      </c>
      <c r="H9" s="61" t="s">
        <v>5</v>
      </c>
      <c r="I9" s="62">
        <v>8000</v>
      </c>
      <c r="J9" s="63">
        <f>I9/$E$20</f>
        <v>2133.3333333333335</v>
      </c>
      <c r="K9" s="64">
        <f t="shared" ref="K9:K14" si="1">J9/2</f>
        <v>1066.6666666666667</v>
      </c>
      <c r="M9" s="136" t="s">
        <v>77</v>
      </c>
      <c r="N9" s="76" t="s">
        <v>10</v>
      </c>
      <c r="O9" s="28"/>
      <c r="P9" s="28"/>
      <c r="Q9" s="28"/>
      <c r="R9" s="28"/>
      <c r="S9" s="28"/>
      <c r="T9" s="28"/>
      <c r="U9" s="28"/>
      <c r="V9" s="28"/>
      <c r="W9" s="29"/>
      <c r="AB9" s="40" t="s">
        <v>87</v>
      </c>
      <c r="AC9" s="8">
        <f t="shared" ref="AC9:AJ9" si="2">P41</f>
        <v>148.46666666666667</v>
      </c>
      <c r="AD9" s="8">
        <f t="shared" si="2"/>
        <v>148.46666666666667</v>
      </c>
      <c r="AE9" s="8">
        <f t="shared" si="2"/>
        <v>147.26666666666665</v>
      </c>
      <c r="AF9" s="8">
        <f t="shared" si="2"/>
        <v>147.26666666666665</v>
      </c>
      <c r="AG9" s="8">
        <f t="shared" si="2"/>
        <v>148.46666666666667</v>
      </c>
      <c r="AH9" s="8">
        <f t="shared" si="2"/>
        <v>148.46666666666667</v>
      </c>
      <c r="AI9" s="8">
        <f t="shared" si="2"/>
        <v>147.26666666666665</v>
      </c>
      <c r="AJ9" s="8">
        <f t="shared" si="2"/>
        <v>147.26666666666665</v>
      </c>
    </row>
    <row r="10" spans="2:36" x14ac:dyDescent="0.25">
      <c r="B10" s="47" t="s">
        <v>51</v>
      </c>
      <c r="C10" s="48"/>
      <c r="D10" s="48"/>
      <c r="E10" s="48">
        <v>30</v>
      </c>
      <c r="F10" s="49"/>
      <c r="H10" s="65" t="s">
        <v>6</v>
      </c>
      <c r="I10" s="51">
        <v>17500</v>
      </c>
      <c r="J10" s="66">
        <f>I10/$E$20</f>
        <v>4666.666666666667</v>
      </c>
      <c r="K10" s="67">
        <f t="shared" si="1"/>
        <v>2333.3333333333335</v>
      </c>
      <c r="M10" s="136"/>
      <c r="N10" s="138" t="s">
        <v>3</v>
      </c>
      <c r="O10" s="102" t="s">
        <v>0</v>
      </c>
      <c r="P10" s="21">
        <f t="shared" ref="P10:W10" si="3">$E8</f>
        <v>0.8</v>
      </c>
      <c r="Q10" s="21">
        <f t="shared" si="3"/>
        <v>0.8</v>
      </c>
      <c r="R10" s="21">
        <f t="shared" si="3"/>
        <v>0.8</v>
      </c>
      <c r="S10" s="21">
        <f t="shared" si="3"/>
        <v>0.8</v>
      </c>
      <c r="T10" s="21">
        <f t="shared" si="3"/>
        <v>0.8</v>
      </c>
      <c r="U10" s="21">
        <f t="shared" si="3"/>
        <v>0.8</v>
      </c>
      <c r="V10" s="21">
        <f t="shared" si="3"/>
        <v>0.8</v>
      </c>
      <c r="W10" s="30">
        <f t="shared" si="3"/>
        <v>0.8</v>
      </c>
      <c r="AB10" s="41" t="s">
        <v>88</v>
      </c>
      <c r="AC10" s="42">
        <f t="shared" ref="AC10:AJ10" si="4">P48-SUM(AC8:AC9)</f>
        <v>94.742583333333357</v>
      </c>
      <c r="AD10" s="42">
        <f t="shared" si="4"/>
        <v>56.963833333333383</v>
      </c>
      <c r="AE10" s="42">
        <f t="shared" si="4"/>
        <v>216.43023333333338</v>
      </c>
      <c r="AF10" s="42">
        <f t="shared" si="4"/>
        <v>197.56523333333337</v>
      </c>
      <c r="AG10" s="42">
        <f t="shared" si="4"/>
        <v>78.590083333333325</v>
      </c>
      <c r="AH10" s="42">
        <f t="shared" si="4"/>
        <v>44.87758333333332</v>
      </c>
      <c r="AI10" s="42">
        <f t="shared" si="4"/>
        <v>151.65898333333337</v>
      </c>
      <c r="AJ10" s="42">
        <f t="shared" si="4"/>
        <v>125.06648333333339</v>
      </c>
    </row>
    <row r="11" spans="2:36" x14ac:dyDescent="0.25">
      <c r="B11" s="50" t="s">
        <v>14</v>
      </c>
      <c r="C11" s="51"/>
      <c r="D11" s="51"/>
      <c r="E11" s="51">
        <v>1</v>
      </c>
      <c r="F11" s="53">
        <f>F8</f>
        <v>90</v>
      </c>
      <c r="H11" s="61" t="s">
        <v>7</v>
      </c>
      <c r="I11" s="62">
        <v>3500</v>
      </c>
      <c r="J11" s="63">
        <f>I11/$E$20</f>
        <v>933.33333333333337</v>
      </c>
      <c r="K11" s="64">
        <f t="shared" si="1"/>
        <v>466.66666666666669</v>
      </c>
      <c r="M11" s="136"/>
      <c r="N11" s="138"/>
      <c r="O11" s="102" t="s">
        <v>1</v>
      </c>
      <c r="P11" s="21">
        <f t="shared" ref="P11:W11" si="5">IF(P3,$F8*2,$F8)</f>
        <v>90</v>
      </c>
      <c r="Q11" s="21">
        <f t="shared" si="5"/>
        <v>90</v>
      </c>
      <c r="R11" s="21">
        <f t="shared" si="5"/>
        <v>180</v>
      </c>
      <c r="S11" s="21">
        <f t="shared" si="5"/>
        <v>180</v>
      </c>
      <c r="T11" s="21">
        <f t="shared" si="5"/>
        <v>90</v>
      </c>
      <c r="U11" s="21">
        <f t="shared" si="5"/>
        <v>90</v>
      </c>
      <c r="V11" s="21">
        <f t="shared" si="5"/>
        <v>180</v>
      </c>
      <c r="W11" s="30">
        <f t="shared" si="5"/>
        <v>180</v>
      </c>
      <c r="AB11" s="41" t="s">
        <v>85</v>
      </c>
      <c r="AC11" s="97">
        <f t="shared" ref="AC11:AJ11" si="6">P50</f>
        <v>0.41350879311448513</v>
      </c>
      <c r="AD11" s="97">
        <f t="shared" si="6"/>
        <v>0.22329461524842292</v>
      </c>
      <c r="AE11" s="97">
        <f t="shared" si="6"/>
        <v>0.90953403678363554</v>
      </c>
      <c r="AF11" s="97">
        <f t="shared" si="6"/>
        <v>0.75918807403847455</v>
      </c>
      <c r="AG11" s="97">
        <f t="shared" si="6"/>
        <v>0.34301039053998211</v>
      </c>
      <c r="AH11" s="97">
        <f t="shared" si="6"/>
        <v>0.17591728149783387</v>
      </c>
      <c r="AI11" s="97">
        <f t="shared" si="6"/>
        <v>0.6373370540760962</v>
      </c>
      <c r="AJ11" s="97">
        <f t="shared" si="6"/>
        <v>0.48059560382468614</v>
      </c>
    </row>
    <row r="12" spans="2:36" x14ac:dyDescent="0.25">
      <c r="B12" s="47" t="s">
        <v>48</v>
      </c>
      <c r="C12" s="48"/>
      <c r="D12" s="48"/>
      <c r="E12" s="48">
        <v>1.5</v>
      </c>
      <c r="F12" s="54">
        <f>F11</f>
        <v>90</v>
      </c>
      <c r="H12" s="65" t="s">
        <v>8</v>
      </c>
      <c r="I12" s="51">
        <v>4000</v>
      </c>
      <c r="J12" s="66">
        <f>I12/$E$20</f>
        <v>1066.6666666666667</v>
      </c>
      <c r="K12" s="67">
        <f t="shared" si="1"/>
        <v>533.33333333333337</v>
      </c>
      <c r="M12" s="136"/>
      <c r="N12" s="138"/>
      <c r="O12" s="103" t="s">
        <v>2</v>
      </c>
      <c r="P12" s="31">
        <f>P11*P10</f>
        <v>72</v>
      </c>
      <c r="Q12" s="31">
        <f t="shared" ref="Q12:W12" si="7">Q11*Q10</f>
        <v>72</v>
      </c>
      <c r="R12" s="31">
        <f t="shared" si="7"/>
        <v>144</v>
      </c>
      <c r="S12" s="31">
        <f t="shared" si="7"/>
        <v>144</v>
      </c>
      <c r="T12" s="31">
        <f t="shared" si="7"/>
        <v>72</v>
      </c>
      <c r="U12" s="31">
        <f t="shared" si="7"/>
        <v>72</v>
      </c>
      <c r="V12" s="31">
        <f t="shared" si="7"/>
        <v>144</v>
      </c>
      <c r="W12" s="32">
        <f t="shared" si="7"/>
        <v>144</v>
      </c>
    </row>
    <row r="13" spans="2:36" x14ac:dyDescent="0.25">
      <c r="B13" s="50" t="s">
        <v>49</v>
      </c>
      <c r="C13" s="51"/>
      <c r="D13" s="51"/>
      <c r="E13" s="51">
        <v>1</v>
      </c>
      <c r="F13" s="52"/>
      <c r="H13" s="61" t="s">
        <v>9</v>
      </c>
      <c r="I13" s="62">
        <v>15000</v>
      </c>
      <c r="J13" s="63">
        <f>I13/$E$20</f>
        <v>4000</v>
      </c>
      <c r="K13" s="64">
        <f t="shared" si="1"/>
        <v>2000</v>
      </c>
      <c r="M13" s="136"/>
      <c r="N13" s="138" t="s">
        <v>4</v>
      </c>
      <c r="O13" s="102" t="s">
        <v>0</v>
      </c>
      <c r="P13" s="21">
        <f t="shared" ref="P13:W13" si="8">IF(P3,$E9*1.3,$E9)</f>
        <v>1.5</v>
      </c>
      <c r="Q13" s="21">
        <f t="shared" si="8"/>
        <v>1.5</v>
      </c>
      <c r="R13" s="21">
        <f t="shared" si="8"/>
        <v>1.9500000000000002</v>
      </c>
      <c r="S13" s="21">
        <f t="shared" si="8"/>
        <v>1.9500000000000002</v>
      </c>
      <c r="T13" s="21">
        <f t="shared" si="8"/>
        <v>1.5</v>
      </c>
      <c r="U13" s="21">
        <f t="shared" si="8"/>
        <v>1.5</v>
      </c>
      <c r="V13" s="21">
        <f t="shared" si="8"/>
        <v>1.9500000000000002</v>
      </c>
      <c r="W13" s="30">
        <f t="shared" si="8"/>
        <v>1.9500000000000002</v>
      </c>
    </row>
    <row r="14" spans="2:36" x14ac:dyDescent="0.25">
      <c r="B14" s="47" t="s">
        <v>47</v>
      </c>
      <c r="C14" s="48"/>
      <c r="D14" s="48"/>
      <c r="E14" s="48">
        <v>0.04</v>
      </c>
      <c r="F14" s="49"/>
      <c r="H14" s="68" t="s">
        <v>16</v>
      </c>
      <c r="I14" s="69">
        <f>SUM(I9:I13)</f>
        <v>48000</v>
      </c>
      <c r="J14" s="70">
        <f>SUM(J9:J13)</f>
        <v>12800</v>
      </c>
      <c r="K14" s="71">
        <f t="shared" si="1"/>
        <v>6400</v>
      </c>
      <c r="M14" s="136"/>
      <c r="N14" s="138"/>
      <c r="O14" s="102" t="s">
        <v>1</v>
      </c>
      <c r="P14" s="21">
        <f t="shared" ref="P14:W14" si="9">$F9</f>
        <v>8</v>
      </c>
      <c r="Q14" s="21">
        <f t="shared" si="9"/>
        <v>8</v>
      </c>
      <c r="R14" s="21">
        <f t="shared" si="9"/>
        <v>8</v>
      </c>
      <c r="S14" s="21">
        <f t="shared" si="9"/>
        <v>8</v>
      </c>
      <c r="T14" s="21">
        <f t="shared" si="9"/>
        <v>8</v>
      </c>
      <c r="U14" s="21">
        <f t="shared" si="9"/>
        <v>8</v>
      </c>
      <c r="V14" s="21">
        <f t="shared" si="9"/>
        <v>8</v>
      </c>
      <c r="W14" s="30">
        <f t="shared" si="9"/>
        <v>8</v>
      </c>
    </row>
    <row r="15" spans="2:36" x14ac:dyDescent="0.25">
      <c r="B15" s="50" t="s">
        <v>21</v>
      </c>
      <c r="C15" s="51"/>
      <c r="D15" s="51"/>
      <c r="E15" s="51">
        <v>8</v>
      </c>
      <c r="F15" s="52"/>
      <c r="H15" s="61" t="s">
        <v>23</v>
      </c>
      <c r="I15" s="62">
        <v>1500</v>
      </c>
      <c r="J15" s="63">
        <f>I15/$E$20</f>
        <v>400</v>
      </c>
      <c r="K15" s="64">
        <f>J15/2</f>
        <v>200</v>
      </c>
      <c r="M15" s="136"/>
      <c r="N15" s="138"/>
      <c r="O15" s="103" t="s">
        <v>2</v>
      </c>
      <c r="P15" s="31">
        <f>P14*P13</f>
        <v>12</v>
      </c>
      <c r="Q15" s="31">
        <f t="shared" ref="Q15:W15" si="10">Q14*Q13</f>
        <v>12</v>
      </c>
      <c r="R15" s="31">
        <f t="shared" si="10"/>
        <v>15.600000000000001</v>
      </c>
      <c r="S15" s="31">
        <f t="shared" si="10"/>
        <v>15.600000000000001</v>
      </c>
      <c r="T15" s="31">
        <f t="shared" si="10"/>
        <v>12</v>
      </c>
      <c r="U15" s="31">
        <f t="shared" si="10"/>
        <v>12</v>
      </c>
      <c r="V15" s="31">
        <f t="shared" si="10"/>
        <v>15.600000000000001</v>
      </c>
      <c r="W15" s="32">
        <f t="shared" si="10"/>
        <v>15.600000000000001</v>
      </c>
      <c r="AG15" s="9"/>
      <c r="AH15" s="9"/>
      <c r="AI15" s="9"/>
      <c r="AJ15" s="9"/>
    </row>
    <row r="16" spans="2:36" x14ac:dyDescent="0.25">
      <c r="B16" s="47" t="s">
        <v>84</v>
      </c>
      <c r="C16" s="48"/>
      <c r="D16" s="48"/>
      <c r="E16" s="48">
        <v>40</v>
      </c>
      <c r="F16" s="49"/>
      <c r="H16" s="65" t="s">
        <v>24</v>
      </c>
      <c r="I16" s="51">
        <v>800</v>
      </c>
      <c r="J16" s="66">
        <f>I16/$E$20</f>
        <v>213.33333333333334</v>
      </c>
      <c r="K16" s="67">
        <f>J16/2</f>
        <v>106.66666666666667</v>
      </c>
      <c r="M16" s="136"/>
      <c r="N16" s="77" t="s">
        <v>50</v>
      </c>
      <c r="O16" s="103" t="s">
        <v>59</v>
      </c>
      <c r="P16" s="31">
        <f t="shared" ref="P16:W16" si="11">P15*$E10/100</f>
        <v>3.6</v>
      </c>
      <c r="Q16" s="31">
        <f t="shared" si="11"/>
        <v>3.6</v>
      </c>
      <c r="R16" s="31">
        <f t="shared" si="11"/>
        <v>4.6800000000000006</v>
      </c>
      <c r="S16" s="31">
        <f t="shared" si="11"/>
        <v>4.6800000000000006</v>
      </c>
      <c r="T16" s="31">
        <f t="shared" si="11"/>
        <v>3.6</v>
      </c>
      <c r="U16" s="31">
        <f t="shared" si="11"/>
        <v>3.6</v>
      </c>
      <c r="V16" s="31">
        <f t="shared" si="11"/>
        <v>4.6800000000000006</v>
      </c>
      <c r="W16" s="32">
        <f t="shared" si="11"/>
        <v>4.6800000000000006</v>
      </c>
    </row>
    <row r="17" spans="2:23" x14ac:dyDescent="0.25">
      <c r="B17" s="50" t="s">
        <v>83</v>
      </c>
      <c r="C17" s="51"/>
      <c r="D17" s="51"/>
      <c r="E17" s="51">
        <v>1.5</v>
      </c>
      <c r="F17" s="52"/>
      <c r="H17" s="61" t="s">
        <v>25</v>
      </c>
      <c r="I17" s="62">
        <v>5000</v>
      </c>
      <c r="J17" s="63">
        <f>I17/$E$20</f>
        <v>1333.3333333333333</v>
      </c>
      <c r="K17" s="64">
        <f>J17/2</f>
        <v>666.66666666666663</v>
      </c>
      <c r="M17" s="136"/>
      <c r="N17" s="138" t="s">
        <v>14</v>
      </c>
      <c r="O17" s="102" t="s">
        <v>0</v>
      </c>
      <c r="P17" s="21">
        <f t="shared" ref="P17:W17" si="12">IF(P4,$E11*3,IF(P3,$E11*1.5,$E11))</f>
        <v>1</v>
      </c>
      <c r="Q17" s="21">
        <f t="shared" si="12"/>
        <v>3</v>
      </c>
      <c r="R17" s="21">
        <f t="shared" si="12"/>
        <v>1.5</v>
      </c>
      <c r="S17" s="21">
        <f t="shared" si="12"/>
        <v>3</v>
      </c>
      <c r="T17" s="21">
        <f t="shared" si="12"/>
        <v>1</v>
      </c>
      <c r="U17" s="21">
        <f t="shared" si="12"/>
        <v>3</v>
      </c>
      <c r="V17" s="21">
        <f t="shared" si="12"/>
        <v>1.5</v>
      </c>
      <c r="W17" s="30">
        <f t="shared" si="12"/>
        <v>3</v>
      </c>
    </row>
    <row r="18" spans="2:23" x14ac:dyDescent="0.25">
      <c r="B18" s="47" t="s">
        <v>26</v>
      </c>
      <c r="C18" s="48"/>
      <c r="D18" s="48"/>
      <c r="E18" s="48">
        <v>0.08</v>
      </c>
      <c r="F18" s="49"/>
      <c r="H18" s="65" t="s">
        <v>27</v>
      </c>
      <c r="I18" s="51">
        <v>120</v>
      </c>
      <c r="J18" s="66">
        <f>I18/$E$20</f>
        <v>32</v>
      </c>
      <c r="K18" s="67">
        <f>J18/2</f>
        <v>16</v>
      </c>
      <c r="M18" s="136"/>
      <c r="N18" s="138"/>
      <c r="O18" s="102" t="s">
        <v>1</v>
      </c>
      <c r="P18" s="21">
        <f t="shared" ref="P18:W18" si="13">$F11</f>
        <v>90</v>
      </c>
      <c r="Q18" s="21">
        <f t="shared" si="13"/>
        <v>90</v>
      </c>
      <c r="R18" s="21">
        <f t="shared" si="13"/>
        <v>90</v>
      </c>
      <c r="S18" s="21">
        <f t="shared" si="13"/>
        <v>90</v>
      </c>
      <c r="T18" s="21">
        <f t="shared" si="13"/>
        <v>90</v>
      </c>
      <c r="U18" s="21">
        <f t="shared" si="13"/>
        <v>90</v>
      </c>
      <c r="V18" s="21">
        <f t="shared" si="13"/>
        <v>90</v>
      </c>
      <c r="W18" s="30">
        <f t="shared" si="13"/>
        <v>90</v>
      </c>
    </row>
    <row r="19" spans="2:23" ht="15.75" thickBot="1" x14ac:dyDescent="0.3">
      <c r="B19" s="50" t="s">
        <v>89</v>
      </c>
      <c r="C19" s="51"/>
      <c r="D19" s="51"/>
      <c r="E19" s="51">
        <v>0.5</v>
      </c>
      <c r="F19" s="52"/>
      <c r="H19" s="72" t="s">
        <v>76</v>
      </c>
      <c r="I19" s="73">
        <v>1200</v>
      </c>
      <c r="J19" s="74">
        <f>I19/$E$20</f>
        <v>320</v>
      </c>
      <c r="K19" s="75">
        <f>J19/2</f>
        <v>160</v>
      </c>
      <c r="M19" s="136"/>
      <c r="N19" s="138"/>
      <c r="O19" s="103" t="s">
        <v>2</v>
      </c>
      <c r="P19" s="31">
        <f>P18*P17</f>
        <v>90</v>
      </c>
      <c r="Q19" s="31">
        <f t="shared" ref="Q19:W19" si="14">Q18*Q17</f>
        <v>270</v>
      </c>
      <c r="R19" s="31">
        <f t="shared" si="14"/>
        <v>135</v>
      </c>
      <c r="S19" s="31">
        <f t="shared" si="14"/>
        <v>270</v>
      </c>
      <c r="T19" s="31">
        <f t="shared" si="14"/>
        <v>90</v>
      </c>
      <c r="U19" s="31">
        <f t="shared" si="14"/>
        <v>270</v>
      </c>
      <c r="V19" s="31">
        <f t="shared" si="14"/>
        <v>135</v>
      </c>
      <c r="W19" s="32">
        <f t="shared" si="14"/>
        <v>270</v>
      </c>
    </row>
    <row r="20" spans="2:23" x14ac:dyDescent="0.25">
      <c r="B20" s="47" t="s">
        <v>90</v>
      </c>
      <c r="C20" s="48"/>
      <c r="D20" s="48"/>
      <c r="E20" s="48">
        <v>3.75</v>
      </c>
      <c r="F20" s="49"/>
      <c r="M20" s="136"/>
      <c r="N20" s="138" t="s">
        <v>48</v>
      </c>
      <c r="O20" s="102" t="s">
        <v>0</v>
      </c>
      <c r="P20" s="21">
        <f t="shared" ref="P20:W20" si="15">IF(P4,$E12,0)</f>
        <v>0</v>
      </c>
      <c r="Q20" s="21">
        <f t="shared" si="15"/>
        <v>1.5</v>
      </c>
      <c r="R20" s="21">
        <f t="shared" si="15"/>
        <v>0</v>
      </c>
      <c r="S20" s="21">
        <f t="shared" si="15"/>
        <v>1.5</v>
      </c>
      <c r="T20" s="21">
        <f t="shared" si="15"/>
        <v>0</v>
      </c>
      <c r="U20" s="21">
        <f t="shared" si="15"/>
        <v>1.5</v>
      </c>
      <c r="V20" s="21">
        <f t="shared" si="15"/>
        <v>0</v>
      </c>
      <c r="W20" s="30">
        <f t="shared" si="15"/>
        <v>1.5</v>
      </c>
    </row>
    <row r="21" spans="2:23" x14ac:dyDescent="0.25">
      <c r="B21" s="98" t="s">
        <v>91</v>
      </c>
      <c r="C21" s="69"/>
      <c r="D21" s="69"/>
      <c r="E21" s="69">
        <v>8</v>
      </c>
      <c r="F21" s="99">
        <v>9.5</v>
      </c>
      <c r="M21" s="136"/>
      <c r="N21" s="138"/>
      <c r="O21" s="102" t="s">
        <v>1</v>
      </c>
      <c r="P21" s="21">
        <f t="shared" ref="P21:W21" si="16">IF(P4,$F$12,0)</f>
        <v>0</v>
      </c>
      <c r="Q21" s="21">
        <f t="shared" si="16"/>
        <v>90</v>
      </c>
      <c r="R21" s="21">
        <f t="shared" si="16"/>
        <v>0</v>
      </c>
      <c r="S21" s="21">
        <f t="shared" si="16"/>
        <v>90</v>
      </c>
      <c r="T21" s="21">
        <f t="shared" si="16"/>
        <v>0</v>
      </c>
      <c r="U21" s="21">
        <f t="shared" si="16"/>
        <v>90</v>
      </c>
      <c r="V21" s="21">
        <f t="shared" si="16"/>
        <v>0</v>
      </c>
      <c r="W21" s="30">
        <f t="shared" si="16"/>
        <v>90</v>
      </c>
    </row>
    <row r="22" spans="2:23" ht="17.25" x14ac:dyDescent="0.25">
      <c r="B22" s="47" t="s">
        <v>92</v>
      </c>
      <c r="C22" s="48"/>
      <c r="D22" s="48"/>
      <c r="E22" s="48">
        <f>32*19</f>
        <v>608</v>
      </c>
      <c r="F22" s="49"/>
      <c r="M22" s="136"/>
      <c r="N22" s="138"/>
      <c r="O22" s="103" t="s">
        <v>2</v>
      </c>
      <c r="P22" s="31">
        <f t="shared" ref="P22:W22" si="17">P21*P20</f>
        <v>0</v>
      </c>
      <c r="Q22" s="31">
        <f t="shared" si="17"/>
        <v>135</v>
      </c>
      <c r="R22" s="31">
        <f t="shared" si="17"/>
        <v>0</v>
      </c>
      <c r="S22" s="31">
        <f t="shared" si="17"/>
        <v>135</v>
      </c>
      <c r="T22" s="31">
        <f t="shared" si="17"/>
        <v>0</v>
      </c>
      <c r="U22" s="31">
        <f t="shared" si="17"/>
        <v>135</v>
      </c>
      <c r="V22" s="31">
        <f t="shared" si="17"/>
        <v>0</v>
      </c>
      <c r="W22" s="32">
        <f t="shared" si="17"/>
        <v>135</v>
      </c>
    </row>
    <row r="23" spans="2:23" ht="17.25" x14ac:dyDescent="0.25">
      <c r="B23" s="50" t="s">
        <v>93</v>
      </c>
      <c r="C23" s="51"/>
      <c r="D23" s="51"/>
      <c r="E23" s="120">
        <f>E21*F21</f>
        <v>76</v>
      </c>
      <c r="F23" s="100" t="s">
        <v>95</v>
      </c>
      <c r="M23" s="136"/>
      <c r="N23" s="12" t="s">
        <v>53</v>
      </c>
      <c r="O23" s="104"/>
      <c r="P23" s="11">
        <f t="shared" ref="P23:W23" si="18">P12+P15+P16+P19+P22</f>
        <v>177.6</v>
      </c>
      <c r="Q23" s="11">
        <f t="shared" si="18"/>
        <v>492.6</v>
      </c>
      <c r="R23" s="11">
        <f t="shared" si="18"/>
        <v>299.27999999999997</v>
      </c>
      <c r="S23" s="11">
        <f t="shared" si="18"/>
        <v>569.28</v>
      </c>
      <c r="T23" s="11">
        <f t="shared" si="18"/>
        <v>177.6</v>
      </c>
      <c r="U23" s="11">
        <f t="shared" si="18"/>
        <v>492.6</v>
      </c>
      <c r="V23" s="11">
        <f t="shared" si="18"/>
        <v>299.27999999999997</v>
      </c>
      <c r="W23" s="33">
        <f t="shared" si="18"/>
        <v>569.28</v>
      </c>
    </row>
    <row r="24" spans="2:23" ht="15.75" thickBot="1" x14ac:dyDescent="0.3">
      <c r="B24" s="55" t="s">
        <v>94</v>
      </c>
      <c r="C24" s="56"/>
      <c r="D24" s="56"/>
      <c r="E24" s="57">
        <f>E22/E23</f>
        <v>8</v>
      </c>
      <c r="F24" s="58"/>
      <c r="M24" s="136"/>
      <c r="N24" s="78" t="s">
        <v>49</v>
      </c>
      <c r="O24" s="102"/>
      <c r="P24" s="34">
        <f>K14/E24/$E13</f>
        <v>800</v>
      </c>
      <c r="Q24" s="22">
        <f t="shared" ref="Q24:W24" si="19">P24</f>
        <v>800</v>
      </c>
      <c r="R24" s="22">
        <f t="shared" si="19"/>
        <v>800</v>
      </c>
      <c r="S24" s="22">
        <f t="shared" si="19"/>
        <v>800</v>
      </c>
      <c r="T24" s="22">
        <f t="shared" si="19"/>
        <v>800</v>
      </c>
      <c r="U24" s="22">
        <f t="shared" si="19"/>
        <v>800</v>
      </c>
      <c r="V24" s="22">
        <f t="shared" si="19"/>
        <v>800</v>
      </c>
      <c r="W24" s="23">
        <f t="shared" si="19"/>
        <v>800</v>
      </c>
    </row>
    <row r="25" spans="2:23" x14ac:dyDescent="0.25">
      <c r="M25" s="137"/>
      <c r="N25" s="80" t="s">
        <v>54</v>
      </c>
      <c r="O25" s="105"/>
      <c r="P25" s="81">
        <f t="shared" ref="P25:W25" si="20">P24+P23</f>
        <v>977.6</v>
      </c>
      <c r="Q25" s="81">
        <f t="shared" si="20"/>
        <v>1292.5999999999999</v>
      </c>
      <c r="R25" s="81">
        <f t="shared" si="20"/>
        <v>1099.28</v>
      </c>
      <c r="S25" s="81">
        <f t="shared" si="20"/>
        <v>1369.28</v>
      </c>
      <c r="T25" s="81">
        <f t="shared" si="20"/>
        <v>977.6</v>
      </c>
      <c r="U25" s="81">
        <f t="shared" si="20"/>
        <v>1292.5999999999999</v>
      </c>
      <c r="V25" s="81">
        <f t="shared" si="20"/>
        <v>1099.28</v>
      </c>
      <c r="W25" s="82">
        <f t="shared" si="20"/>
        <v>1369.28</v>
      </c>
    </row>
    <row r="26" spans="2:23" ht="15" customHeight="1" x14ac:dyDescent="0.25">
      <c r="F26" s="127"/>
      <c r="M26" s="128" t="s">
        <v>78</v>
      </c>
      <c r="N26" s="78" t="s">
        <v>79</v>
      </c>
      <c r="O26" s="102" t="s">
        <v>22</v>
      </c>
      <c r="P26" s="22">
        <f t="shared" ref="P26:W26" si="21">P25/$E$15</f>
        <v>122.2</v>
      </c>
      <c r="Q26" s="22">
        <f t="shared" si="21"/>
        <v>161.57499999999999</v>
      </c>
      <c r="R26" s="22">
        <f t="shared" si="21"/>
        <v>137.41</v>
      </c>
      <c r="S26" s="22">
        <f t="shared" si="21"/>
        <v>171.16</v>
      </c>
      <c r="T26" s="22">
        <f t="shared" si="21"/>
        <v>122.2</v>
      </c>
      <c r="U26" s="22">
        <f t="shared" si="21"/>
        <v>161.57499999999999</v>
      </c>
      <c r="V26" s="22">
        <f t="shared" si="21"/>
        <v>137.41</v>
      </c>
      <c r="W26" s="23">
        <f t="shared" si="21"/>
        <v>171.16</v>
      </c>
    </row>
    <row r="27" spans="2:23" x14ac:dyDescent="0.25">
      <c r="F27" s="127"/>
      <c r="M27" s="129"/>
      <c r="N27" s="78" t="s">
        <v>82</v>
      </c>
      <c r="O27" s="102" t="s">
        <v>22</v>
      </c>
      <c r="P27" s="22">
        <f t="shared" ref="P27:W27" si="22">P$25*$E14</f>
        <v>39.103999999999999</v>
      </c>
      <c r="Q27" s="22">
        <f t="shared" si="22"/>
        <v>51.704000000000001</v>
      </c>
      <c r="R27" s="22">
        <f t="shared" si="22"/>
        <v>43.971200000000003</v>
      </c>
      <c r="S27" s="22">
        <f t="shared" si="22"/>
        <v>54.7712</v>
      </c>
      <c r="T27" s="22">
        <f t="shared" si="22"/>
        <v>39.103999999999999</v>
      </c>
      <c r="U27" s="22">
        <f t="shared" si="22"/>
        <v>51.704000000000001</v>
      </c>
      <c r="V27" s="22">
        <f t="shared" si="22"/>
        <v>43.971200000000003</v>
      </c>
      <c r="W27" s="23">
        <f t="shared" si="22"/>
        <v>54.7712</v>
      </c>
    </row>
    <row r="28" spans="2:23" x14ac:dyDescent="0.25">
      <c r="F28" s="8"/>
      <c r="M28" s="129"/>
      <c r="N28" s="78" t="s">
        <v>56</v>
      </c>
      <c r="O28" s="102"/>
      <c r="P28" s="35">
        <f t="shared" ref="P28:W28" si="23">P26+P27</f>
        <v>161.304</v>
      </c>
      <c r="Q28" s="35">
        <f t="shared" si="23"/>
        <v>213.279</v>
      </c>
      <c r="R28" s="35">
        <f t="shared" si="23"/>
        <v>181.38120000000001</v>
      </c>
      <c r="S28" s="35">
        <f t="shared" si="23"/>
        <v>225.93119999999999</v>
      </c>
      <c r="T28" s="35">
        <f t="shared" si="23"/>
        <v>161.304</v>
      </c>
      <c r="U28" s="35">
        <f t="shared" si="23"/>
        <v>213.279</v>
      </c>
      <c r="V28" s="35">
        <f t="shared" si="23"/>
        <v>181.38120000000001</v>
      </c>
      <c r="W28" s="36">
        <f t="shared" si="23"/>
        <v>225.93119999999999</v>
      </c>
    </row>
    <row r="29" spans="2:23" ht="15.75" thickBot="1" x14ac:dyDescent="0.3">
      <c r="F29" s="8"/>
      <c r="M29" s="130"/>
      <c r="N29" s="79" t="s">
        <v>29</v>
      </c>
      <c r="O29" s="106"/>
      <c r="P29" s="38">
        <f>P28/2</f>
        <v>80.652000000000001</v>
      </c>
      <c r="Q29" s="38">
        <f t="shared" ref="Q29:W29" si="24">Q28/2</f>
        <v>106.6395</v>
      </c>
      <c r="R29" s="38">
        <f t="shared" si="24"/>
        <v>90.690600000000003</v>
      </c>
      <c r="S29" s="38">
        <f t="shared" si="24"/>
        <v>112.96559999999999</v>
      </c>
      <c r="T29" s="38">
        <f t="shared" si="24"/>
        <v>80.652000000000001</v>
      </c>
      <c r="U29" s="38">
        <f t="shared" si="24"/>
        <v>106.6395</v>
      </c>
      <c r="V29" s="38">
        <f t="shared" si="24"/>
        <v>90.690600000000003</v>
      </c>
      <c r="W29" s="39">
        <f t="shared" si="24"/>
        <v>112.96559999999999</v>
      </c>
    </row>
    <row r="30" spans="2:23" ht="15.75" thickBot="1" x14ac:dyDescent="0.3">
      <c r="F30" s="8"/>
      <c r="M30" s="10"/>
      <c r="O30" s="107"/>
    </row>
    <row r="31" spans="2:23" ht="15.75" x14ac:dyDescent="0.25">
      <c r="F31" s="8"/>
      <c r="M31" s="101" t="s">
        <v>57</v>
      </c>
      <c r="N31" s="85"/>
      <c r="O31" s="108"/>
      <c r="P31" s="13"/>
      <c r="Q31" s="13"/>
      <c r="R31" s="13"/>
      <c r="S31" s="13"/>
      <c r="T31" s="13"/>
      <c r="U31" s="13"/>
      <c r="V31" s="13"/>
      <c r="W31" s="14"/>
    </row>
    <row r="32" spans="2:23" x14ac:dyDescent="0.25">
      <c r="F32" s="8"/>
      <c r="M32" s="131" t="s">
        <v>81</v>
      </c>
      <c r="N32" s="83" t="s">
        <v>15</v>
      </c>
      <c r="O32" s="102" t="s">
        <v>17</v>
      </c>
      <c r="P32" s="21">
        <f t="shared" ref="P32:W32" si="25">IF(P3,$E16/2,$E16)</f>
        <v>40</v>
      </c>
      <c r="Q32" s="21">
        <f t="shared" si="25"/>
        <v>40</v>
      </c>
      <c r="R32" s="21">
        <f t="shared" si="25"/>
        <v>20</v>
      </c>
      <c r="S32" s="21">
        <f t="shared" si="25"/>
        <v>20</v>
      </c>
      <c r="T32" s="21">
        <f t="shared" si="25"/>
        <v>40</v>
      </c>
      <c r="U32" s="21">
        <f t="shared" si="25"/>
        <v>40</v>
      </c>
      <c r="V32" s="21">
        <f t="shared" si="25"/>
        <v>20</v>
      </c>
      <c r="W32" s="30">
        <f t="shared" si="25"/>
        <v>20</v>
      </c>
    </row>
    <row r="33" spans="6:23" x14ac:dyDescent="0.25">
      <c r="F33" s="8"/>
      <c r="M33" s="131"/>
      <c r="N33" s="84" t="s">
        <v>18</v>
      </c>
      <c r="O33" s="102" t="s">
        <v>19</v>
      </c>
      <c r="P33" s="21">
        <f t="shared" ref="P33:W33" si="26">IF(P3,$E17*1.5,$E17)</f>
        <v>1.5</v>
      </c>
      <c r="Q33" s="21">
        <f t="shared" si="26"/>
        <v>1.5</v>
      </c>
      <c r="R33" s="21">
        <f t="shared" si="26"/>
        <v>2.25</v>
      </c>
      <c r="S33" s="21">
        <f t="shared" si="26"/>
        <v>2.25</v>
      </c>
      <c r="T33" s="21">
        <f t="shared" si="26"/>
        <v>1.5</v>
      </c>
      <c r="U33" s="21">
        <f t="shared" si="26"/>
        <v>1.5</v>
      </c>
      <c r="V33" s="21">
        <f t="shared" si="26"/>
        <v>2.25</v>
      </c>
      <c r="W33" s="30">
        <f t="shared" si="26"/>
        <v>2.25</v>
      </c>
    </row>
    <row r="34" spans="6:23" x14ac:dyDescent="0.25">
      <c r="F34" s="8"/>
      <c r="M34" s="131"/>
      <c r="N34" s="84" t="s">
        <v>58</v>
      </c>
      <c r="O34" s="102" t="s">
        <v>20</v>
      </c>
      <c r="P34" s="21">
        <f t="shared" ref="P34:W34" si="27">P33*P32</f>
        <v>60</v>
      </c>
      <c r="Q34" s="21">
        <f t="shared" si="27"/>
        <v>60</v>
      </c>
      <c r="R34" s="21">
        <f t="shared" si="27"/>
        <v>45</v>
      </c>
      <c r="S34" s="21">
        <f t="shared" si="27"/>
        <v>45</v>
      </c>
      <c r="T34" s="21">
        <f t="shared" si="27"/>
        <v>60</v>
      </c>
      <c r="U34" s="21">
        <f t="shared" si="27"/>
        <v>60</v>
      </c>
      <c r="V34" s="21">
        <f t="shared" si="27"/>
        <v>45</v>
      </c>
      <c r="W34" s="30">
        <f t="shared" si="27"/>
        <v>45</v>
      </c>
    </row>
    <row r="35" spans="6:23" x14ac:dyDescent="0.25">
      <c r="F35" s="8"/>
      <c r="M35" s="132"/>
      <c r="N35" s="86" t="s">
        <v>26</v>
      </c>
      <c r="O35" s="109" t="s">
        <v>0</v>
      </c>
      <c r="P35" s="87">
        <f t="shared" ref="P35:W35" si="28">$E18*P34</f>
        <v>4.8</v>
      </c>
      <c r="Q35" s="87">
        <f t="shared" si="28"/>
        <v>4.8</v>
      </c>
      <c r="R35" s="87">
        <f t="shared" si="28"/>
        <v>3.6</v>
      </c>
      <c r="S35" s="87">
        <f t="shared" si="28"/>
        <v>3.6</v>
      </c>
      <c r="T35" s="87">
        <f t="shared" si="28"/>
        <v>4.8</v>
      </c>
      <c r="U35" s="87">
        <f t="shared" si="28"/>
        <v>4.8</v>
      </c>
      <c r="V35" s="87">
        <f t="shared" si="28"/>
        <v>3.6</v>
      </c>
      <c r="W35" s="88">
        <f t="shared" si="28"/>
        <v>3.6</v>
      </c>
    </row>
    <row r="36" spans="6:23" ht="15" customHeight="1" x14ac:dyDescent="0.25">
      <c r="F36" s="8"/>
      <c r="M36" s="133" t="s">
        <v>80</v>
      </c>
      <c r="N36" s="89" t="s">
        <v>52</v>
      </c>
      <c r="O36" s="110" t="s">
        <v>22</v>
      </c>
      <c r="P36" s="90">
        <f>K15/$E$24</f>
        <v>25</v>
      </c>
      <c r="Q36" s="90">
        <f>P36</f>
        <v>25</v>
      </c>
      <c r="R36" s="90">
        <f t="shared" ref="R36:W36" si="29">Q36</f>
        <v>25</v>
      </c>
      <c r="S36" s="90">
        <f t="shared" si="29"/>
        <v>25</v>
      </c>
      <c r="T36" s="90">
        <f t="shared" si="29"/>
        <v>25</v>
      </c>
      <c r="U36" s="90">
        <f t="shared" si="29"/>
        <v>25</v>
      </c>
      <c r="V36" s="90">
        <f t="shared" si="29"/>
        <v>25</v>
      </c>
      <c r="W36" s="91">
        <f t="shared" si="29"/>
        <v>25</v>
      </c>
    </row>
    <row r="37" spans="6:23" x14ac:dyDescent="0.25">
      <c r="F37" s="8"/>
      <c r="M37" s="131"/>
      <c r="N37" s="84" t="s">
        <v>24</v>
      </c>
      <c r="O37" s="102" t="s">
        <v>22</v>
      </c>
      <c r="P37" s="22">
        <f>K16/$E$24</f>
        <v>13.333333333333334</v>
      </c>
      <c r="Q37" s="22">
        <f t="shared" ref="Q37:W40" si="30">P37</f>
        <v>13.333333333333334</v>
      </c>
      <c r="R37" s="22">
        <f t="shared" si="30"/>
        <v>13.333333333333334</v>
      </c>
      <c r="S37" s="22">
        <f t="shared" si="30"/>
        <v>13.333333333333334</v>
      </c>
      <c r="T37" s="22">
        <f t="shared" si="30"/>
        <v>13.333333333333334</v>
      </c>
      <c r="U37" s="22">
        <f t="shared" si="30"/>
        <v>13.333333333333334</v>
      </c>
      <c r="V37" s="22">
        <f t="shared" si="30"/>
        <v>13.333333333333334</v>
      </c>
      <c r="W37" s="23">
        <f t="shared" si="30"/>
        <v>13.333333333333334</v>
      </c>
    </row>
    <row r="38" spans="6:23" x14ac:dyDescent="0.25">
      <c r="F38" s="8"/>
      <c r="M38" s="131"/>
      <c r="N38" s="84" t="s">
        <v>60</v>
      </c>
      <c r="O38" s="102" t="s">
        <v>22</v>
      </c>
      <c r="P38" s="22">
        <f>K17/$E$24</f>
        <v>83.333333333333329</v>
      </c>
      <c r="Q38" s="22">
        <f t="shared" si="30"/>
        <v>83.333333333333329</v>
      </c>
      <c r="R38" s="22">
        <f t="shared" si="30"/>
        <v>83.333333333333329</v>
      </c>
      <c r="S38" s="22">
        <f t="shared" si="30"/>
        <v>83.333333333333329</v>
      </c>
      <c r="T38" s="22">
        <f t="shared" si="30"/>
        <v>83.333333333333329</v>
      </c>
      <c r="U38" s="22">
        <f t="shared" si="30"/>
        <v>83.333333333333329</v>
      </c>
      <c r="V38" s="22">
        <f t="shared" si="30"/>
        <v>83.333333333333329</v>
      </c>
      <c r="W38" s="23">
        <f t="shared" si="30"/>
        <v>83.333333333333329</v>
      </c>
    </row>
    <row r="39" spans="6:23" x14ac:dyDescent="0.25">
      <c r="F39" s="8"/>
      <c r="M39" s="131"/>
      <c r="N39" s="84" t="s">
        <v>27</v>
      </c>
      <c r="O39" s="102" t="s">
        <v>22</v>
      </c>
      <c r="P39" s="22">
        <f>K18/$E$24</f>
        <v>2</v>
      </c>
      <c r="Q39" s="22">
        <f t="shared" si="30"/>
        <v>2</v>
      </c>
      <c r="R39" s="22">
        <f t="shared" si="30"/>
        <v>2</v>
      </c>
      <c r="S39" s="22">
        <f t="shared" si="30"/>
        <v>2</v>
      </c>
      <c r="T39" s="22">
        <f t="shared" si="30"/>
        <v>2</v>
      </c>
      <c r="U39" s="22">
        <f t="shared" si="30"/>
        <v>2</v>
      </c>
      <c r="V39" s="22">
        <f t="shared" si="30"/>
        <v>2</v>
      </c>
      <c r="W39" s="23">
        <f t="shared" si="30"/>
        <v>2</v>
      </c>
    </row>
    <row r="40" spans="6:23" x14ac:dyDescent="0.25">
      <c r="M40" s="132"/>
      <c r="N40" s="92" t="s">
        <v>28</v>
      </c>
      <c r="O40" s="111" t="s">
        <v>22</v>
      </c>
      <c r="P40" s="93">
        <f>K19/$E$24</f>
        <v>20</v>
      </c>
      <c r="Q40" s="93">
        <f t="shared" si="30"/>
        <v>20</v>
      </c>
      <c r="R40" s="93">
        <f t="shared" si="30"/>
        <v>20</v>
      </c>
      <c r="S40" s="93">
        <f t="shared" si="30"/>
        <v>20</v>
      </c>
      <c r="T40" s="93">
        <f t="shared" si="30"/>
        <v>20</v>
      </c>
      <c r="U40" s="93">
        <f t="shared" si="30"/>
        <v>20</v>
      </c>
      <c r="V40" s="93">
        <f t="shared" si="30"/>
        <v>20</v>
      </c>
      <c r="W40" s="94">
        <f t="shared" si="30"/>
        <v>20</v>
      </c>
    </row>
    <row r="41" spans="6:23" ht="15.75" thickBot="1" x14ac:dyDescent="0.3">
      <c r="M41" s="95" t="s">
        <v>30</v>
      </c>
      <c r="N41" s="96"/>
      <c r="O41" s="106"/>
      <c r="P41" s="38">
        <f t="shared" ref="P41:W41" si="31">SUM(P35:P40)</f>
        <v>148.46666666666667</v>
      </c>
      <c r="Q41" s="38">
        <f t="shared" si="31"/>
        <v>148.46666666666667</v>
      </c>
      <c r="R41" s="38">
        <f t="shared" si="31"/>
        <v>147.26666666666665</v>
      </c>
      <c r="S41" s="38">
        <f t="shared" si="31"/>
        <v>147.26666666666665</v>
      </c>
      <c r="T41" s="38">
        <f t="shared" si="31"/>
        <v>148.46666666666667</v>
      </c>
      <c r="U41" s="38">
        <f t="shared" si="31"/>
        <v>148.46666666666667</v>
      </c>
      <c r="V41" s="38">
        <f t="shared" si="31"/>
        <v>147.26666666666665</v>
      </c>
      <c r="W41" s="39">
        <f t="shared" si="31"/>
        <v>147.26666666666665</v>
      </c>
    </row>
    <row r="42" spans="6:23" ht="15.75" thickBot="1" x14ac:dyDescent="0.3">
      <c r="O42" s="107"/>
    </row>
    <row r="43" spans="6:23" ht="18.75" x14ac:dyDescent="0.3">
      <c r="N43" s="17" t="s">
        <v>61</v>
      </c>
      <c r="O43" s="108"/>
      <c r="P43" s="13"/>
      <c r="Q43" s="13"/>
      <c r="R43" s="13"/>
      <c r="S43" s="13"/>
      <c r="T43" s="13"/>
      <c r="U43" s="13"/>
      <c r="V43" s="13"/>
      <c r="W43" s="14"/>
    </row>
    <row r="44" spans="6:23" ht="19.5" thickBot="1" x14ac:dyDescent="0.35">
      <c r="N44" s="18" t="s">
        <v>44</v>
      </c>
      <c r="O44" s="112" t="s">
        <v>22</v>
      </c>
      <c r="P44" s="15">
        <f t="shared" ref="P44:W44" si="32">P29+P41</f>
        <v>229.11866666666668</v>
      </c>
      <c r="Q44" s="15">
        <f t="shared" si="32"/>
        <v>255.10616666666667</v>
      </c>
      <c r="R44" s="15">
        <f t="shared" si="32"/>
        <v>237.95726666666667</v>
      </c>
      <c r="S44" s="15">
        <f t="shared" si="32"/>
        <v>260.23226666666665</v>
      </c>
      <c r="T44" s="15">
        <f t="shared" si="32"/>
        <v>229.11866666666668</v>
      </c>
      <c r="U44" s="15">
        <f t="shared" si="32"/>
        <v>255.10616666666667</v>
      </c>
      <c r="V44" s="15">
        <f t="shared" si="32"/>
        <v>237.95726666666667</v>
      </c>
      <c r="W44" s="16">
        <f t="shared" si="32"/>
        <v>260.23226666666665</v>
      </c>
    </row>
    <row r="45" spans="6:23" ht="15.75" thickBot="1" x14ac:dyDescent="0.3">
      <c r="O45" s="107"/>
    </row>
    <row r="46" spans="6:23" ht="18.75" x14ac:dyDescent="0.3">
      <c r="N46" s="17" t="s">
        <v>62</v>
      </c>
      <c r="O46" s="108"/>
      <c r="P46" s="13"/>
      <c r="Q46" s="13"/>
      <c r="R46" s="13"/>
      <c r="S46" s="13"/>
      <c r="T46" s="13"/>
      <c r="U46" s="13"/>
      <c r="V46" s="13"/>
      <c r="W46" s="14"/>
    </row>
    <row r="47" spans="6:23" x14ac:dyDescent="0.25">
      <c r="N47" s="20" t="s">
        <v>63</v>
      </c>
      <c r="O47" s="102" t="s">
        <v>43</v>
      </c>
      <c r="P47" s="22">
        <f>VLOOKUP(P$7,Yield!$A$3:$G$10,6,FALSE)/$E$24</f>
        <v>647.72250000000008</v>
      </c>
      <c r="Q47" s="22">
        <f>VLOOKUP(Q$7,Yield!$A$3:$G$10,6,FALSE)/$E$24</f>
        <v>624.1400000000001</v>
      </c>
      <c r="R47" s="22">
        <f>VLOOKUP(R$7,Yield!$A$3:$G$10,6,FALSE)/$E$24</f>
        <v>908.77500000000009</v>
      </c>
      <c r="S47" s="22">
        <f>VLOOKUP(S$7,Yield!$A$3:$G$10,6,FALSE)/$E$24</f>
        <v>915.59500000000003</v>
      </c>
      <c r="T47" s="22">
        <f>VLOOKUP(T$7,Yield!$A$3:$G$10,6,FALSE)/$E$24</f>
        <v>615.41750000000002</v>
      </c>
      <c r="U47" s="22">
        <f>VLOOKUP(U$7,Yield!$A$3:$G$10,6,FALSE)/$E$24</f>
        <v>599.96749999999997</v>
      </c>
      <c r="V47" s="22">
        <f>VLOOKUP(V$7,Yield!$A$3:$G$10,6,FALSE)/$E$24</f>
        <v>779.23250000000007</v>
      </c>
      <c r="W47" s="23">
        <f>VLOOKUP(W$7,Yield!$A$3:$G$10,6,FALSE)/$E$24</f>
        <v>770.59750000000008</v>
      </c>
    </row>
    <row r="48" spans="6:23" x14ac:dyDescent="0.25">
      <c r="N48" s="41" t="s">
        <v>64</v>
      </c>
      <c r="O48" s="113" t="s">
        <v>22</v>
      </c>
      <c r="P48" s="115">
        <f t="shared" ref="P48:W48" si="33">P47*$E19</f>
        <v>323.86125000000004</v>
      </c>
      <c r="Q48" s="115">
        <f t="shared" si="33"/>
        <v>312.07000000000005</v>
      </c>
      <c r="R48" s="115">
        <f t="shared" si="33"/>
        <v>454.38750000000005</v>
      </c>
      <c r="S48" s="115">
        <f t="shared" si="33"/>
        <v>457.79750000000001</v>
      </c>
      <c r="T48" s="115">
        <f t="shared" si="33"/>
        <v>307.70875000000001</v>
      </c>
      <c r="U48" s="115">
        <f t="shared" si="33"/>
        <v>299.98374999999999</v>
      </c>
      <c r="V48" s="115">
        <f t="shared" si="33"/>
        <v>389.61625000000004</v>
      </c>
      <c r="W48" s="116">
        <f t="shared" si="33"/>
        <v>385.29875000000004</v>
      </c>
    </row>
    <row r="49" spans="14:23" x14ac:dyDescent="0.25">
      <c r="N49" s="20" t="s">
        <v>65</v>
      </c>
      <c r="O49" s="102" t="s">
        <v>22</v>
      </c>
      <c r="P49" s="117">
        <f t="shared" ref="P49:W49" si="34">P48-P44</f>
        <v>94.742583333333357</v>
      </c>
      <c r="Q49" s="117">
        <f t="shared" si="34"/>
        <v>56.963833333333383</v>
      </c>
      <c r="R49" s="117">
        <f t="shared" si="34"/>
        <v>216.43023333333338</v>
      </c>
      <c r="S49" s="117">
        <f t="shared" si="34"/>
        <v>197.56523333333337</v>
      </c>
      <c r="T49" s="117">
        <f t="shared" si="34"/>
        <v>78.590083333333325</v>
      </c>
      <c r="U49" s="117">
        <f t="shared" si="34"/>
        <v>44.87758333333332</v>
      </c>
      <c r="V49" s="117">
        <f t="shared" si="34"/>
        <v>151.65898333333337</v>
      </c>
      <c r="W49" s="118">
        <f t="shared" si="34"/>
        <v>125.06648333333339</v>
      </c>
    </row>
    <row r="50" spans="14:23" ht="16.5" thickBot="1" x14ac:dyDescent="0.3">
      <c r="N50" s="24" t="s">
        <v>66</v>
      </c>
      <c r="O50" s="114"/>
      <c r="P50" s="25">
        <f t="shared" ref="P50:W50" si="35">P49/P44</f>
        <v>0.41350879311448513</v>
      </c>
      <c r="Q50" s="25">
        <f t="shared" si="35"/>
        <v>0.22329461524842292</v>
      </c>
      <c r="R50" s="25">
        <f t="shared" si="35"/>
        <v>0.90953403678363554</v>
      </c>
      <c r="S50" s="25">
        <f t="shared" si="35"/>
        <v>0.75918807403847455</v>
      </c>
      <c r="T50" s="25">
        <f t="shared" si="35"/>
        <v>0.34301039053998211</v>
      </c>
      <c r="U50" s="25">
        <f t="shared" si="35"/>
        <v>0.17591728149783387</v>
      </c>
      <c r="V50" s="25">
        <f t="shared" si="35"/>
        <v>0.6373370540760962</v>
      </c>
      <c r="W50" s="26">
        <f t="shared" si="35"/>
        <v>0.48059560382468614</v>
      </c>
    </row>
    <row r="52" spans="14:23" x14ac:dyDescent="0.25">
      <c r="P52" s="4">
        <f>P44*4047/$E$23</f>
        <v>12200.569000000001</v>
      </c>
      <c r="Q52" s="4">
        <f t="shared" ref="Q52:W52" si="36">Q44*4047/$E$23</f>
        <v>13584.403375</v>
      </c>
      <c r="R52" s="4">
        <f t="shared" si="36"/>
        <v>12671.22445</v>
      </c>
      <c r="S52" s="4">
        <f t="shared" si="36"/>
        <v>13857.368199999999</v>
      </c>
      <c r="T52" s="4">
        <f t="shared" si="36"/>
        <v>12200.569000000001</v>
      </c>
      <c r="U52" s="4">
        <f t="shared" si="36"/>
        <v>13584.403375</v>
      </c>
      <c r="V52" s="4">
        <f t="shared" si="36"/>
        <v>12671.22445</v>
      </c>
      <c r="W52" s="4">
        <f t="shared" si="36"/>
        <v>13857.368199999999</v>
      </c>
    </row>
    <row r="53" spans="14:23" x14ac:dyDescent="0.25">
      <c r="P53" s="4">
        <f>P48*4047/$E$23</f>
        <v>17245.611562500002</v>
      </c>
      <c r="Q53" s="4">
        <f t="shared" ref="Q53:W54" si="37">Q48*4047/$E$23</f>
        <v>16617.727500000005</v>
      </c>
      <c r="R53" s="4">
        <f t="shared" si="37"/>
        <v>24196.134375000001</v>
      </c>
      <c r="S53" s="4">
        <f t="shared" si="37"/>
        <v>24377.716875000002</v>
      </c>
      <c r="T53" s="4">
        <f t="shared" si="37"/>
        <v>16385.490937499999</v>
      </c>
      <c r="U53" s="4">
        <f t="shared" si="37"/>
        <v>15974.134687499998</v>
      </c>
      <c r="V53" s="4">
        <f t="shared" si="37"/>
        <v>20747.065312500003</v>
      </c>
      <c r="W53" s="4">
        <f t="shared" si="37"/>
        <v>20517.158437500002</v>
      </c>
    </row>
    <row r="54" spans="14:23" x14ac:dyDescent="0.25">
      <c r="P54" s="4">
        <f>P49*4047/$E$23</f>
        <v>5045.0425625000016</v>
      </c>
      <c r="Q54" s="4">
        <f t="shared" si="37"/>
        <v>3033.3241250000028</v>
      </c>
      <c r="R54" s="4">
        <f t="shared" si="37"/>
        <v>11524.909925000002</v>
      </c>
      <c r="S54" s="4">
        <f t="shared" si="37"/>
        <v>10520.348675000001</v>
      </c>
      <c r="T54" s="4">
        <f t="shared" si="37"/>
        <v>4184.9219374999993</v>
      </c>
      <c r="U54" s="4">
        <f t="shared" si="37"/>
        <v>2389.7313124999991</v>
      </c>
      <c r="V54" s="4">
        <f t="shared" si="37"/>
        <v>8075.840862500002</v>
      </c>
      <c r="W54" s="4">
        <f t="shared" si="37"/>
        <v>6659.7902375000031</v>
      </c>
    </row>
  </sheetData>
  <mergeCells count="11">
    <mergeCell ref="B6:W6"/>
    <mergeCell ref="F26:F27"/>
    <mergeCell ref="M26:M29"/>
    <mergeCell ref="M32:M35"/>
    <mergeCell ref="M36:M40"/>
    <mergeCell ref="M8:N8"/>
    <mergeCell ref="M9:M25"/>
    <mergeCell ref="N10:N12"/>
    <mergeCell ref="N13:N15"/>
    <mergeCell ref="N17:N19"/>
    <mergeCell ref="N20:N22"/>
  </mergeCells>
  <conditionalFormatting sqref="P50:W50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75" fitToWidth="2" orientation="portrait" copies="0" r:id="rId1"/>
  <colBreaks count="1" manualBreakCount="1">
    <brk id="12" min="6" max="49" man="1"/>
  </colBreaks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J53"/>
  <sheetViews>
    <sheetView showGridLines="0" topLeftCell="A5" zoomScale="85" zoomScaleNormal="85" workbookViewId="0">
      <selection activeCell="E20" sqref="E20"/>
    </sheetView>
  </sheetViews>
  <sheetFormatPr defaultRowHeight="15" x14ac:dyDescent="0.25"/>
  <cols>
    <col min="2" max="2" width="36.85546875" customWidth="1"/>
    <col min="3" max="3" width="10" hidden="1" customWidth="1"/>
    <col min="4" max="4" width="9.140625" hidden="1" customWidth="1"/>
    <col min="5" max="5" width="10.85546875" customWidth="1"/>
    <col min="7" max="7" width="2.42578125" customWidth="1"/>
    <col min="8" max="8" width="22.85546875" customWidth="1"/>
    <col min="9" max="10" width="35.140625" hidden="1" customWidth="1"/>
    <col min="11" max="11" width="10" customWidth="1"/>
    <col min="12" max="12" width="1.7109375" customWidth="1"/>
    <col min="13" max="13" width="5.5703125" customWidth="1"/>
    <col min="14" max="14" width="16" customWidth="1"/>
    <col min="15" max="15" width="9.140625" customWidth="1"/>
    <col min="16" max="23" width="10.5703125" bestFit="1" customWidth="1"/>
    <col min="26" max="26" width="82.7109375" customWidth="1"/>
    <col min="27" max="27" width="5.7109375" customWidth="1"/>
    <col min="28" max="36" width="0.140625" customWidth="1"/>
    <col min="37" max="37" width="5.7109375" customWidth="1"/>
  </cols>
  <sheetData>
    <row r="1" spans="2:36" hidden="1" x14ac:dyDescent="0.25"/>
    <row r="2" spans="2:36" hidden="1" x14ac:dyDescent="0.25">
      <c r="O2" s="19" t="s">
        <v>11</v>
      </c>
      <c r="P2" s="19">
        <v>0</v>
      </c>
      <c r="Q2" s="19">
        <v>0</v>
      </c>
      <c r="R2" s="19">
        <v>0</v>
      </c>
      <c r="S2" s="19">
        <v>0</v>
      </c>
      <c r="T2" s="19">
        <v>1</v>
      </c>
      <c r="U2" s="19">
        <v>1</v>
      </c>
      <c r="V2" s="19">
        <v>1</v>
      </c>
      <c r="W2" s="19">
        <v>1</v>
      </c>
    </row>
    <row r="3" spans="2:36" hidden="1" x14ac:dyDescent="0.25">
      <c r="O3" s="19" t="s">
        <v>12</v>
      </c>
      <c r="P3" s="19">
        <v>0</v>
      </c>
      <c r="Q3" s="19">
        <v>0</v>
      </c>
      <c r="R3" s="19">
        <v>1</v>
      </c>
      <c r="S3" s="19">
        <v>1</v>
      </c>
      <c r="T3" s="19">
        <v>0</v>
      </c>
      <c r="U3" s="19">
        <v>0</v>
      </c>
      <c r="V3" s="19">
        <v>1</v>
      </c>
      <c r="W3" s="19">
        <v>1</v>
      </c>
    </row>
    <row r="4" spans="2:36" hidden="1" x14ac:dyDescent="0.25">
      <c r="O4" s="19" t="s">
        <v>13</v>
      </c>
      <c r="P4" s="19">
        <v>0</v>
      </c>
      <c r="Q4" s="19">
        <v>1</v>
      </c>
      <c r="R4" s="19">
        <v>0</v>
      </c>
      <c r="S4" s="19">
        <v>1</v>
      </c>
      <c r="T4" s="19">
        <v>0</v>
      </c>
      <c r="U4" s="19">
        <v>1</v>
      </c>
      <c r="V4" s="19">
        <v>0</v>
      </c>
      <c r="W4" s="19">
        <v>1</v>
      </c>
    </row>
    <row r="5" spans="2:36" ht="9" customHeight="1" thickBot="1" x14ac:dyDescent="0.3">
      <c r="O5" s="19"/>
      <c r="P5" s="19"/>
      <c r="Q5" s="19"/>
      <c r="R5" s="19"/>
      <c r="S5" s="19"/>
      <c r="T5" s="19"/>
      <c r="U5" s="19"/>
      <c r="V5" s="19"/>
      <c r="W5" s="19"/>
    </row>
    <row r="6" spans="2:36" ht="21" thickBot="1" x14ac:dyDescent="0.4">
      <c r="B6" s="43"/>
      <c r="C6" s="44"/>
      <c r="D6" s="44"/>
      <c r="E6" s="45"/>
      <c r="F6" s="46"/>
      <c r="P6" s="27" t="s">
        <v>67</v>
      </c>
      <c r="Q6" s="27" t="s">
        <v>68</v>
      </c>
      <c r="R6" s="27" t="s">
        <v>69</v>
      </c>
      <c r="S6" s="27" t="s">
        <v>70</v>
      </c>
      <c r="T6" s="27" t="s">
        <v>71</v>
      </c>
      <c r="U6" s="27" t="s">
        <v>72</v>
      </c>
      <c r="V6" s="27" t="s">
        <v>73</v>
      </c>
      <c r="W6" s="27" t="s">
        <v>74</v>
      </c>
      <c r="AC6" s="27" t="s">
        <v>67</v>
      </c>
      <c r="AD6" s="27" t="s">
        <v>68</v>
      </c>
      <c r="AE6" s="27" t="s">
        <v>69</v>
      </c>
      <c r="AF6" s="27" t="s">
        <v>70</v>
      </c>
      <c r="AG6" s="27" t="s">
        <v>71</v>
      </c>
      <c r="AH6" s="27" t="s">
        <v>72</v>
      </c>
      <c r="AI6" s="27" t="s">
        <v>73</v>
      </c>
      <c r="AJ6" s="27" t="s">
        <v>74</v>
      </c>
    </row>
    <row r="7" spans="2:36" ht="16.5" thickBot="1" x14ac:dyDescent="0.3">
      <c r="B7" s="47" t="s">
        <v>3</v>
      </c>
      <c r="C7" s="48"/>
      <c r="D7" s="48"/>
      <c r="E7" s="48">
        <v>0.8</v>
      </c>
      <c r="F7" s="49">
        <v>720</v>
      </c>
      <c r="H7" s="59" t="s">
        <v>75</v>
      </c>
      <c r="I7" s="119"/>
      <c r="J7" s="119"/>
      <c r="K7" s="60"/>
      <c r="M7" s="134" t="s">
        <v>55</v>
      </c>
      <c r="N7" s="135"/>
      <c r="O7" s="13"/>
      <c r="P7" s="13"/>
      <c r="Q7" s="13"/>
      <c r="R7" s="13"/>
      <c r="S7" s="13"/>
      <c r="T7" s="13"/>
      <c r="U7" s="13"/>
      <c r="V7" s="13"/>
      <c r="W7" s="14"/>
      <c r="AB7" s="37" t="s">
        <v>86</v>
      </c>
      <c r="AC7" s="8">
        <f t="shared" ref="AC7:AJ7" si="0">P28</f>
        <v>645.21600000000001</v>
      </c>
      <c r="AD7" s="8">
        <f t="shared" si="0"/>
        <v>853.11599999999999</v>
      </c>
      <c r="AE7" s="8">
        <f t="shared" si="0"/>
        <v>725.52480000000003</v>
      </c>
      <c r="AF7" s="8">
        <f t="shared" si="0"/>
        <v>903.72479999999996</v>
      </c>
      <c r="AG7" s="8">
        <f t="shared" si="0"/>
        <v>645.21600000000001</v>
      </c>
      <c r="AH7" s="8">
        <f t="shared" si="0"/>
        <v>853.11599999999999</v>
      </c>
      <c r="AI7" s="8">
        <f t="shared" si="0"/>
        <v>725.52480000000003</v>
      </c>
      <c r="AJ7" s="8">
        <f t="shared" si="0"/>
        <v>903.72479999999996</v>
      </c>
    </row>
    <row r="8" spans="2:36" ht="15.75" customHeight="1" thickBot="1" x14ac:dyDescent="0.3">
      <c r="B8" s="50" t="s">
        <v>4</v>
      </c>
      <c r="C8" s="51"/>
      <c r="D8" s="51"/>
      <c r="E8" s="51">
        <v>1.5</v>
      </c>
      <c r="F8" s="52">
        <v>64</v>
      </c>
      <c r="H8" s="61" t="s">
        <v>5</v>
      </c>
      <c r="I8" s="62">
        <v>8000</v>
      </c>
      <c r="J8" s="63">
        <f>I8/$E$19</f>
        <v>2133.3333333333335</v>
      </c>
      <c r="K8" s="64">
        <f t="shared" ref="K8:K13" si="1">J8/2</f>
        <v>1066.6666666666667</v>
      </c>
      <c r="M8" s="136" t="s">
        <v>77</v>
      </c>
      <c r="N8" s="76" t="s">
        <v>10</v>
      </c>
      <c r="O8" s="28"/>
      <c r="P8" s="28"/>
      <c r="Q8" s="28"/>
      <c r="R8" s="28"/>
      <c r="S8" s="28"/>
      <c r="T8" s="28"/>
      <c r="U8" s="28"/>
      <c r="V8" s="28"/>
      <c r="W8" s="29"/>
      <c r="AB8" s="40" t="s">
        <v>87</v>
      </c>
      <c r="AC8" s="8">
        <f t="shared" ref="AC8:AJ8" si="2">P40</f>
        <v>1200.5333333333333</v>
      </c>
      <c r="AD8" s="8">
        <f t="shared" si="2"/>
        <v>1200.5333333333333</v>
      </c>
      <c r="AE8" s="8">
        <f t="shared" si="2"/>
        <v>1187.7333333333333</v>
      </c>
      <c r="AF8" s="8">
        <f t="shared" si="2"/>
        <v>1187.7333333333333</v>
      </c>
      <c r="AG8" s="8">
        <f t="shared" si="2"/>
        <v>1200.5333333333333</v>
      </c>
      <c r="AH8" s="8">
        <f t="shared" si="2"/>
        <v>1200.5333333333333</v>
      </c>
      <c r="AI8" s="8">
        <f t="shared" si="2"/>
        <v>1187.7333333333333</v>
      </c>
      <c r="AJ8" s="8">
        <f t="shared" si="2"/>
        <v>1187.7333333333333</v>
      </c>
    </row>
    <row r="9" spans="2:36" x14ac:dyDescent="0.25">
      <c r="B9" s="47" t="s">
        <v>51</v>
      </c>
      <c r="C9" s="48"/>
      <c r="D9" s="48"/>
      <c r="E9" s="48">
        <v>30</v>
      </c>
      <c r="F9" s="49"/>
      <c r="H9" s="65" t="s">
        <v>6</v>
      </c>
      <c r="I9" s="51">
        <v>17500</v>
      </c>
      <c r="J9" s="66">
        <f>I9/$E$19</f>
        <v>4666.666666666667</v>
      </c>
      <c r="K9" s="67">
        <f t="shared" si="1"/>
        <v>2333.3333333333335</v>
      </c>
      <c r="M9" s="136"/>
      <c r="N9" s="138" t="s">
        <v>3</v>
      </c>
      <c r="O9" s="102" t="s">
        <v>0</v>
      </c>
      <c r="P9" s="21">
        <f t="shared" ref="P9:W9" si="3">$E7</f>
        <v>0.8</v>
      </c>
      <c r="Q9" s="21">
        <f t="shared" si="3"/>
        <v>0.8</v>
      </c>
      <c r="R9" s="21">
        <f t="shared" si="3"/>
        <v>0.8</v>
      </c>
      <c r="S9" s="21">
        <f t="shared" si="3"/>
        <v>0.8</v>
      </c>
      <c r="T9" s="21">
        <f t="shared" si="3"/>
        <v>0.8</v>
      </c>
      <c r="U9" s="21">
        <f t="shared" si="3"/>
        <v>0.8</v>
      </c>
      <c r="V9" s="21">
        <f t="shared" si="3"/>
        <v>0.8</v>
      </c>
      <c r="W9" s="30">
        <f t="shared" si="3"/>
        <v>0.8</v>
      </c>
      <c r="AB9" s="41" t="s">
        <v>88</v>
      </c>
      <c r="AC9" s="42">
        <f t="shared" ref="AC9:AJ9" si="4">P47-SUM(AC7:AC8)</f>
        <v>745.14066666666713</v>
      </c>
      <c r="AD9" s="42">
        <f t="shared" si="4"/>
        <v>442.91066666666711</v>
      </c>
      <c r="AE9" s="42">
        <f t="shared" si="4"/>
        <v>1721.8418666666671</v>
      </c>
      <c r="AF9" s="42">
        <f t="shared" si="4"/>
        <v>1570.9218666666666</v>
      </c>
      <c r="AG9" s="42">
        <f t="shared" si="4"/>
        <v>615.92066666666688</v>
      </c>
      <c r="AH9" s="42">
        <f t="shared" si="4"/>
        <v>346.2206666666666</v>
      </c>
      <c r="AI9" s="42">
        <f t="shared" si="4"/>
        <v>1203.671866666667</v>
      </c>
      <c r="AJ9" s="42">
        <f t="shared" si="4"/>
        <v>990.93186666666679</v>
      </c>
    </row>
    <row r="10" spans="2:36" x14ac:dyDescent="0.25">
      <c r="B10" s="50" t="s">
        <v>14</v>
      </c>
      <c r="C10" s="51"/>
      <c r="D10" s="51"/>
      <c r="E10" s="51">
        <v>1</v>
      </c>
      <c r="F10" s="53">
        <v>720</v>
      </c>
      <c r="H10" s="61" t="s">
        <v>7</v>
      </c>
      <c r="I10" s="62">
        <v>3500</v>
      </c>
      <c r="J10" s="63">
        <f>I10/$E$19</f>
        <v>933.33333333333337</v>
      </c>
      <c r="K10" s="64">
        <f t="shared" si="1"/>
        <v>466.66666666666669</v>
      </c>
      <c r="M10" s="136"/>
      <c r="N10" s="138"/>
      <c r="O10" s="102" t="s">
        <v>1</v>
      </c>
      <c r="P10" s="21">
        <f t="shared" ref="P10:W10" si="5">IF(P3,$F7*2,$F7)</f>
        <v>720</v>
      </c>
      <c r="Q10" s="21">
        <f t="shared" si="5"/>
        <v>720</v>
      </c>
      <c r="R10" s="21">
        <f t="shared" si="5"/>
        <v>1440</v>
      </c>
      <c r="S10" s="21">
        <f t="shared" si="5"/>
        <v>1440</v>
      </c>
      <c r="T10" s="21">
        <f t="shared" si="5"/>
        <v>720</v>
      </c>
      <c r="U10" s="21">
        <f t="shared" si="5"/>
        <v>720</v>
      </c>
      <c r="V10" s="21">
        <f t="shared" si="5"/>
        <v>1440</v>
      </c>
      <c r="W10" s="30">
        <f t="shared" si="5"/>
        <v>1440</v>
      </c>
      <c r="AB10" s="41" t="s">
        <v>85</v>
      </c>
      <c r="AC10" s="97">
        <f t="shared" ref="AC10:AJ10" si="6">P49</f>
        <v>0.40370631765093445</v>
      </c>
      <c r="AD10" s="97">
        <f t="shared" si="6"/>
        <v>0.21567005597190583</v>
      </c>
      <c r="AE10" s="97">
        <f t="shared" si="6"/>
        <v>0.89995272288053718</v>
      </c>
      <c r="AF10" s="97">
        <f t="shared" si="6"/>
        <v>0.75111322652342827</v>
      </c>
      <c r="AG10" s="97">
        <f t="shared" si="6"/>
        <v>0.33369681112350408</v>
      </c>
      <c r="AH10" s="97">
        <f t="shared" si="6"/>
        <v>0.16858801600013501</v>
      </c>
      <c r="AI10" s="97">
        <f t="shared" si="6"/>
        <v>0.62912152087371265</v>
      </c>
      <c r="AJ10" s="97">
        <f t="shared" si="6"/>
        <v>0.47379952334371378</v>
      </c>
    </row>
    <row r="11" spans="2:36" x14ac:dyDescent="0.25">
      <c r="B11" s="47" t="s">
        <v>48</v>
      </c>
      <c r="C11" s="48"/>
      <c r="D11" s="48"/>
      <c r="E11" s="48">
        <v>1.5</v>
      </c>
      <c r="F11" s="54">
        <v>720</v>
      </c>
      <c r="H11" s="65" t="s">
        <v>8</v>
      </c>
      <c r="I11" s="51">
        <v>4000</v>
      </c>
      <c r="J11" s="66">
        <f>I11/$E$19</f>
        <v>1066.6666666666667</v>
      </c>
      <c r="K11" s="67">
        <f t="shared" si="1"/>
        <v>533.33333333333337</v>
      </c>
      <c r="M11" s="136"/>
      <c r="N11" s="138"/>
      <c r="O11" s="103" t="s">
        <v>2</v>
      </c>
      <c r="P11" s="31">
        <f>P10*P9</f>
        <v>576</v>
      </c>
      <c r="Q11" s="31">
        <f t="shared" ref="Q11:W11" si="7">Q10*Q9</f>
        <v>576</v>
      </c>
      <c r="R11" s="31">
        <f t="shared" si="7"/>
        <v>1152</v>
      </c>
      <c r="S11" s="31">
        <f t="shared" si="7"/>
        <v>1152</v>
      </c>
      <c r="T11" s="31">
        <f t="shared" si="7"/>
        <v>576</v>
      </c>
      <c r="U11" s="31">
        <f t="shared" si="7"/>
        <v>576</v>
      </c>
      <c r="V11" s="31">
        <f t="shared" si="7"/>
        <v>1152</v>
      </c>
      <c r="W11" s="32">
        <f t="shared" si="7"/>
        <v>1152</v>
      </c>
    </row>
    <row r="12" spans="2:36" x14ac:dyDescent="0.25">
      <c r="B12" s="50" t="s">
        <v>49</v>
      </c>
      <c r="C12" s="51"/>
      <c r="D12" s="51"/>
      <c r="E12" s="51">
        <v>1</v>
      </c>
      <c r="F12" s="52"/>
      <c r="H12" s="61" t="s">
        <v>9</v>
      </c>
      <c r="I12" s="62">
        <v>15000</v>
      </c>
      <c r="J12" s="63">
        <f>I12/$E$19</f>
        <v>4000</v>
      </c>
      <c r="K12" s="64">
        <f t="shared" si="1"/>
        <v>2000</v>
      </c>
      <c r="M12" s="136"/>
      <c r="N12" s="138" t="s">
        <v>4</v>
      </c>
      <c r="O12" s="102" t="s">
        <v>0</v>
      </c>
      <c r="P12" s="21">
        <f t="shared" ref="P12:W12" si="8">IF(P3,$E8*1.3,$E8)</f>
        <v>1.5</v>
      </c>
      <c r="Q12" s="21">
        <f t="shared" si="8"/>
        <v>1.5</v>
      </c>
      <c r="R12" s="21">
        <f t="shared" si="8"/>
        <v>1.9500000000000002</v>
      </c>
      <c r="S12" s="21">
        <f t="shared" si="8"/>
        <v>1.9500000000000002</v>
      </c>
      <c r="T12" s="21">
        <f t="shared" si="8"/>
        <v>1.5</v>
      </c>
      <c r="U12" s="21">
        <f t="shared" si="8"/>
        <v>1.5</v>
      </c>
      <c r="V12" s="21">
        <f t="shared" si="8"/>
        <v>1.9500000000000002</v>
      </c>
      <c r="W12" s="30">
        <f t="shared" si="8"/>
        <v>1.9500000000000002</v>
      </c>
    </row>
    <row r="13" spans="2:36" x14ac:dyDescent="0.25">
      <c r="B13" s="47" t="s">
        <v>47</v>
      </c>
      <c r="C13" s="48"/>
      <c r="D13" s="48"/>
      <c r="E13" s="48">
        <v>0.04</v>
      </c>
      <c r="F13" s="49"/>
      <c r="H13" s="68" t="s">
        <v>16</v>
      </c>
      <c r="I13" s="69">
        <f>SUM(I8:I12)</f>
        <v>48000</v>
      </c>
      <c r="J13" s="70">
        <f>SUM(J8:J12)</f>
        <v>12800</v>
      </c>
      <c r="K13" s="71">
        <f t="shared" si="1"/>
        <v>6400</v>
      </c>
      <c r="M13" s="136"/>
      <c r="N13" s="138"/>
      <c r="O13" s="102" t="s">
        <v>1</v>
      </c>
      <c r="P13" s="21">
        <f t="shared" ref="P13:W13" si="9">$F8</f>
        <v>64</v>
      </c>
      <c r="Q13" s="21">
        <f t="shared" si="9"/>
        <v>64</v>
      </c>
      <c r="R13" s="21">
        <f t="shared" si="9"/>
        <v>64</v>
      </c>
      <c r="S13" s="21">
        <f t="shared" si="9"/>
        <v>64</v>
      </c>
      <c r="T13" s="21">
        <f t="shared" si="9"/>
        <v>64</v>
      </c>
      <c r="U13" s="21">
        <f t="shared" si="9"/>
        <v>64</v>
      </c>
      <c r="V13" s="21">
        <f t="shared" si="9"/>
        <v>64</v>
      </c>
      <c r="W13" s="30">
        <f t="shared" si="9"/>
        <v>64</v>
      </c>
    </row>
    <row r="14" spans="2:36" x14ac:dyDescent="0.25">
      <c r="B14" s="50" t="s">
        <v>21</v>
      </c>
      <c r="C14" s="51"/>
      <c r="D14" s="51"/>
      <c r="E14" s="51">
        <v>8</v>
      </c>
      <c r="F14" s="52"/>
      <c r="H14" s="61" t="s">
        <v>23</v>
      </c>
      <c r="I14" s="62">
        <v>1500</v>
      </c>
      <c r="J14" s="63">
        <f>I14/$E$19</f>
        <v>400</v>
      </c>
      <c r="K14" s="64">
        <f>J14/2</f>
        <v>200</v>
      </c>
      <c r="M14" s="136"/>
      <c r="N14" s="138"/>
      <c r="O14" s="103" t="s">
        <v>2</v>
      </c>
      <c r="P14" s="31">
        <f>P13*P12</f>
        <v>96</v>
      </c>
      <c r="Q14" s="31">
        <f t="shared" ref="Q14:W14" si="10">Q13*Q12</f>
        <v>96</v>
      </c>
      <c r="R14" s="31">
        <f t="shared" si="10"/>
        <v>124.80000000000001</v>
      </c>
      <c r="S14" s="31">
        <f t="shared" si="10"/>
        <v>124.80000000000001</v>
      </c>
      <c r="T14" s="31">
        <f t="shared" si="10"/>
        <v>96</v>
      </c>
      <c r="U14" s="31">
        <f t="shared" si="10"/>
        <v>96</v>
      </c>
      <c r="V14" s="31">
        <f t="shared" si="10"/>
        <v>124.80000000000001</v>
      </c>
      <c r="W14" s="32">
        <f t="shared" si="10"/>
        <v>124.80000000000001</v>
      </c>
      <c r="AG14" s="9"/>
      <c r="AH14" s="9"/>
      <c r="AI14" s="9"/>
      <c r="AJ14" s="9"/>
    </row>
    <row r="15" spans="2:36" x14ac:dyDescent="0.25">
      <c r="B15" s="47" t="s">
        <v>84</v>
      </c>
      <c r="C15" s="48"/>
      <c r="D15" s="48"/>
      <c r="E15" s="48">
        <v>80</v>
      </c>
      <c r="F15" s="49"/>
      <c r="H15" s="65" t="s">
        <v>24</v>
      </c>
      <c r="I15" s="51">
        <v>800</v>
      </c>
      <c r="J15" s="66">
        <f>I15/$E$19</f>
        <v>213.33333333333334</v>
      </c>
      <c r="K15" s="67">
        <f>J15/2</f>
        <v>106.66666666666667</v>
      </c>
      <c r="M15" s="136"/>
      <c r="N15" s="77" t="s">
        <v>50</v>
      </c>
      <c r="O15" s="103" t="s">
        <v>59</v>
      </c>
      <c r="P15" s="31">
        <f t="shared" ref="P15:W15" si="11">P14*$E9/100</f>
        <v>28.8</v>
      </c>
      <c r="Q15" s="31">
        <f t="shared" si="11"/>
        <v>28.8</v>
      </c>
      <c r="R15" s="31">
        <f t="shared" si="11"/>
        <v>37.440000000000005</v>
      </c>
      <c r="S15" s="31">
        <f t="shared" si="11"/>
        <v>37.440000000000005</v>
      </c>
      <c r="T15" s="31">
        <f t="shared" si="11"/>
        <v>28.8</v>
      </c>
      <c r="U15" s="31">
        <f t="shared" si="11"/>
        <v>28.8</v>
      </c>
      <c r="V15" s="31">
        <f t="shared" si="11"/>
        <v>37.440000000000005</v>
      </c>
      <c r="W15" s="32">
        <f t="shared" si="11"/>
        <v>37.440000000000005</v>
      </c>
    </row>
    <row r="16" spans="2:36" x14ac:dyDescent="0.25">
      <c r="B16" s="50" t="s">
        <v>83</v>
      </c>
      <c r="C16" s="51"/>
      <c r="D16" s="51"/>
      <c r="E16" s="51">
        <v>8</v>
      </c>
      <c r="F16" s="52"/>
      <c r="H16" s="61" t="s">
        <v>25</v>
      </c>
      <c r="I16" s="62">
        <v>5000</v>
      </c>
      <c r="J16" s="63">
        <f>I16/$E$19</f>
        <v>1333.3333333333333</v>
      </c>
      <c r="K16" s="64">
        <f>J16/2</f>
        <v>666.66666666666663</v>
      </c>
      <c r="M16" s="136"/>
      <c r="N16" s="138" t="s">
        <v>14</v>
      </c>
      <c r="O16" s="102" t="s">
        <v>0</v>
      </c>
      <c r="P16" s="21">
        <f t="shared" ref="P16:W16" si="12">IF(P4,$E10*3,IF(P3,$E10*1.5,$E10))</f>
        <v>1</v>
      </c>
      <c r="Q16" s="21">
        <f t="shared" si="12"/>
        <v>3</v>
      </c>
      <c r="R16" s="21">
        <f t="shared" si="12"/>
        <v>1.5</v>
      </c>
      <c r="S16" s="21">
        <f t="shared" si="12"/>
        <v>3</v>
      </c>
      <c r="T16" s="21">
        <f t="shared" si="12"/>
        <v>1</v>
      </c>
      <c r="U16" s="21">
        <f t="shared" si="12"/>
        <v>3</v>
      </c>
      <c r="V16" s="21">
        <f t="shared" si="12"/>
        <v>1.5</v>
      </c>
      <c r="W16" s="30">
        <f t="shared" si="12"/>
        <v>3</v>
      </c>
    </row>
    <row r="17" spans="2:23" x14ac:dyDescent="0.25">
      <c r="B17" s="47" t="s">
        <v>26</v>
      </c>
      <c r="C17" s="48"/>
      <c r="D17" s="48"/>
      <c r="E17" s="48">
        <v>0.08</v>
      </c>
      <c r="F17" s="49"/>
      <c r="H17" s="65" t="s">
        <v>27</v>
      </c>
      <c r="I17" s="51">
        <v>120</v>
      </c>
      <c r="J17" s="66">
        <f>I17/$E$19</f>
        <v>32</v>
      </c>
      <c r="K17" s="67">
        <f>J17/2</f>
        <v>16</v>
      </c>
      <c r="M17" s="136"/>
      <c r="N17" s="138"/>
      <c r="O17" s="102" t="s">
        <v>1</v>
      </c>
      <c r="P17" s="21">
        <f t="shared" ref="P17:W17" si="13">$F10</f>
        <v>720</v>
      </c>
      <c r="Q17" s="21">
        <f t="shared" si="13"/>
        <v>720</v>
      </c>
      <c r="R17" s="21">
        <f t="shared" si="13"/>
        <v>720</v>
      </c>
      <c r="S17" s="21">
        <f t="shared" si="13"/>
        <v>720</v>
      </c>
      <c r="T17" s="21">
        <f t="shared" si="13"/>
        <v>720</v>
      </c>
      <c r="U17" s="21">
        <f t="shared" si="13"/>
        <v>720</v>
      </c>
      <c r="V17" s="21">
        <f t="shared" si="13"/>
        <v>720</v>
      </c>
      <c r="W17" s="30">
        <f t="shared" si="13"/>
        <v>720</v>
      </c>
    </row>
    <row r="18" spans="2:23" ht="15.75" thickBot="1" x14ac:dyDescent="0.3">
      <c r="B18" s="50" t="s">
        <v>89</v>
      </c>
      <c r="C18" s="51"/>
      <c r="D18" s="51"/>
      <c r="E18" s="51">
        <v>0.5</v>
      </c>
      <c r="F18" s="52"/>
      <c r="H18" s="72" t="s">
        <v>76</v>
      </c>
      <c r="I18" s="73">
        <v>1200</v>
      </c>
      <c r="J18" s="74">
        <f>I18/$E$19</f>
        <v>320</v>
      </c>
      <c r="K18" s="75">
        <f>J18/2</f>
        <v>160</v>
      </c>
      <c r="M18" s="136"/>
      <c r="N18" s="138"/>
      <c r="O18" s="103" t="s">
        <v>2</v>
      </c>
      <c r="P18" s="31">
        <f>P17*P16</f>
        <v>720</v>
      </c>
      <c r="Q18" s="31">
        <f t="shared" ref="Q18:W18" si="14">Q17*Q16</f>
        <v>2160</v>
      </c>
      <c r="R18" s="31">
        <f t="shared" si="14"/>
        <v>1080</v>
      </c>
      <c r="S18" s="31">
        <f t="shared" si="14"/>
        <v>2160</v>
      </c>
      <c r="T18" s="31">
        <f t="shared" si="14"/>
        <v>720</v>
      </c>
      <c r="U18" s="31">
        <f t="shared" si="14"/>
        <v>2160</v>
      </c>
      <c r="V18" s="31">
        <f t="shared" si="14"/>
        <v>1080</v>
      </c>
      <c r="W18" s="32">
        <f t="shared" si="14"/>
        <v>2160</v>
      </c>
    </row>
    <row r="19" spans="2:23" x14ac:dyDescent="0.25">
      <c r="B19" s="47" t="s">
        <v>90</v>
      </c>
      <c r="C19" s="48"/>
      <c r="D19" s="48"/>
      <c r="E19" s="48">
        <v>3.75</v>
      </c>
      <c r="F19" s="49"/>
      <c r="M19" s="136"/>
      <c r="N19" s="138" t="s">
        <v>48</v>
      </c>
      <c r="O19" s="102" t="s">
        <v>0</v>
      </c>
      <c r="P19" s="21">
        <f t="shared" ref="P19:W19" si="15">IF(P4,$E11,0)</f>
        <v>0</v>
      </c>
      <c r="Q19" s="21">
        <f t="shared" si="15"/>
        <v>1.5</v>
      </c>
      <c r="R19" s="21">
        <f t="shared" si="15"/>
        <v>0</v>
      </c>
      <c r="S19" s="21">
        <f t="shared" si="15"/>
        <v>1.5</v>
      </c>
      <c r="T19" s="21">
        <f t="shared" si="15"/>
        <v>0</v>
      </c>
      <c r="U19" s="21">
        <f t="shared" si="15"/>
        <v>1.5</v>
      </c>
      <c r="V19" s="21">
        <f t="shared" si="15"/>
        <v>0</v>
      </c>
      <c r="W19" s="30">
        <f t="shared" si="15"/>
        <v>1.5</v>
      </c>
    </row>
    <row r="20" spans="2:23" x14ac:dyDescent="0.25">
      <c r="B20" s="98" t="s">
        <v>91</v>
      </c>
      <c r="C20" s="69"/>
      <c r="D20" s="69"/>
      <c r="E20" s="69">
        <v>32</v>
      </c>
      <c r="F20" s="99">
        <v>19</v>
      </c>
      <c r="M20" s="136"/>
      <c r="N20" s="138"/>
      <c r="O20" s="102" t="s">
        <v>1</v>
      </c>
      <c r="P20" s="21">
        <f t="shared" ref="P20:W20" si="16">IF(P4,$F$11,0)</f>
        <v>0</v>
      </c>
      <c r="Q20" s="21">
        <f t="shared" si="16"/>
        <v>720</v>
      </c>
      <c r="R20" s="21">
        <f t="shared" si="16"/>
        <v>0</v>
      </c>
      <c r="S20" s="21">
        <f t="shared" si="16"/>
        <v>720</v>
      </c>
      <c r="T20" s="21">
        <f t="shared" si="16"/>
        <v>0</v>
      </c>
      <c r="U20" s="21">
        <f t="shared" si="16"/>
        <v>720</v>
      </c>
      <c r="V20" s="21">
        <f t="shared" si="16"/>
        <v>0</v>
      </c>
      <c r="W20" s="30">
        <f t="shared" si="16"/>
        <v>720</v>
      </c>
    </row>
    <row r="21" spans="2:23" ht="17.25" x14ac:dyDescent="0.25">
      <c r="B21" s="47" t="s">
        <v>92</v>
      </c>
      <c r="C21" s="48"/>
      <c r="D21" s="48"/>
      <c r="E21" s="48">
        <v>608</v>
      </c>
      <c r="F21" s="49"/>
      <c r="M21" s="136"/>
      <c r="N21" s="138"/>
      <c r="O21" s="103" t="s">
        <v>2</v>
      </c>
      <c r="P21" s="31">
        <f t="shared" ref="P21:W21" si="17">P20*P19</f>
        <v>0</v>
      </c>
      <c r="Q21" s="31">
        <f t="shared" si="17"/>
        <v>1080</v>
      </c>
      <c r="R21" s="31">
        <f t="shared" si="17"/>
        <v>0</v>
      </c>
      <c r="S21" s="31">
        <f t="shared" si="17"/>
        <v>1080</v>
      </c>
      <c r="T21" s="31">
        <f t="shared" si="17"/>
        <v>0</v>
      </c>
      <c r="U21" s="31">
        <f t="shared" si="17"/>
        <v>1080</v>
      </c>
      <c r="V21" s="31">
        <f t="shared" si="17"/>
        <v>0</v>
      </c>
      <c r="W21" s="32">
        <f t="shared" si="17"/>
        <v>1080</v>
      </c>
    </row>
    <row r="22" spans="2:23" ht="17.25" x14ac:dyDescent="0.25">
      <c r="B22" s="50" t="s">
        <v>93</v>
      </c>
      <c r="C22" s="51"/>
      <c r="D22" s="51"/>
      <c r="E22" s="120">
        <f>E20*F20</f>
        <v>608</v>
      </c>
      <c r="F22" s="100" t="s">
        <v>95</v>
      </c>
      <c r="M22" s="136"/>
      <c r="N22" s="12" t="s">
        <v>53</v>
      </c>
      <c r="O22" s="104"/>
      <c r="P22" s="11">
        <f t="shared" ref="P22:W22" si="18">P11+P14+P15+P18+P21</f>
        <v>1420.8</v>
      </c>
      <c r="Q22" s="11">
        <f t="shared" si="18"/>
        <v>3940.8</v>
      </c>
      <c r="R22" s="11">
        <f t="shared" si="18"/>
        <v>2394.2399999999998</v>
      </c>
      <c r="S22" s="11">
        <f t="shared" si="18"/>
        <v>4554.24</v>
      </c>
      <c r="T22" s="11">
        <f t="shared" si="18"/>
        <v>1420.8</v>
      </c>
      <c r="U22" s="11">
        <f t="shared" si="18"/>
        <v>3940.8</v>
      </c>
      <c r="V22" s="11">
        <f t="shared" si="18"/>
        <v>2394.2399999999998</v>
      </c>
      <c r="W22" s="33">
        <f t="shared" si="18"/>
        <v>4554.24</v>
      </c>
    </row>
    <row r="23" spans="2:23" ht="15.75" thickBot="1" x14ac:dyDescent="0.3">
      <c r="B23" s="55" t="s">
        <v>94</v>
      </c>
      <c r="C23" s="56"/>
      <c r="D23" s="56"/>
      <c r="E23" s="57">
        <f>E21/E22</f>
        <v>1</v>
      </c>
      <c r="F23" s="58"/>
      <c r="M23" s="136"/>
      <c r="N23" s="78" t="s">
        <v>49</v>
      </c>
      <c r="O23" s="102"/>
      <c r="P23" s="34">
        <f>K13/E23/$E12</f>
        <v>6400</v>
      </c>
      <c r="Q23" s="22">
        <f t="shared" ref="Q23:W23" si="19">P23</f>
        <v>6400</v>
      </c>
      <c r="R23" s="22">
        <f t="shared" si="19"/>
        <v>6400</v>
      </c>
      <c r="S23" s="22">
        <f t="shared" si="19"/>
        <v>6400</v>
      </c>
      <c r="T23" s="22">
        <f t="shared" si="19"/>
        <v>6400</v>
      </c>
      <c r="U23" s="22">
        <f t="shared" si="19"/>
        <v>6400</v>
      </c>
      <c r="V23" s="22">
        <f t="shared" si="19"/>
        <v>6400</v>
      </c>
      <c r="W23" s="23">
        <f t="shared" si="19"/>
        <v>6400</v>
      </c>
    </row>
    <row r="24" spans="2:23" x14ac:dyDescent="0.25">
      <c r="M24" s="137"/>
      <c r="N24" s="80" t="s">
        <v>54</v>
      </c>
      <c r="O24" s="105"/>
      <c r="P24" s="81">
        <f t="shared" ref="P24:W24" si="20">P23+P22</f>
        <v>7820.8</v>
      </c>
      <c r="Q24" s="81">
        <f t="shared" si="20"/>
        <v>10340.799999999999</v>
      </c>
      <c r="R24" s="81">
        <f t="shared" si="20"/>
        <v>8794.24</v>
      </c>
      <c r="S24" s="81">
        <f t="shared" si="20"/>
        <v>10954.24</v>
      </c>
      <c r="T24" s="81">
        <f t="shared" si="20"/>
        <v>7820.8</v>
      </c>
      <c r="U24" s="81">
        <f t="shared" si="20"/>
        <v>10340.799999999999</v>
      </c>
      <c r="V24" s="81">
        <f t="shared" si="20"/>
        <v>8794.24</v>
      </c>
      <c r="W24" s="82">
        <f t="shared" si="20"/>
        <v>10954.24</v>
      </c>
    </row>
    <row r="25" spans="2:23" ht="15" customHeight="1" x14ac:dyDescent="0.25">
      <c r="F25" s="127"/>
      <c r="M25" s="128" t="s">
        <v>78</v>
      </c>
      <c r="N25" s="78" t="s">
        <v>79</v>
      </c>
      <c r="O25" s="102" t="s">
        <v>22</v>
      </c>
      <c r="P25" s="22">
        <f t="shared" ref="P25:W25" si="21">P24/$E$14</f>
        <v>977.6</v>
      </c>
      <c r="Q25" s="22">
        <f t="shared" si="21"/>
        <v>1292.5999999999999</v>
      </c>
      <c r="R25" s="22">
        <f t="shared" si="21"/>
        <v>1099.28</v>
      </c>
      <c r="S25" s="22">
        <f t="shared" si="21"/>
        <v>1369.28</v>
      </c>
      <c r="T25" s="22">
        <f t="shared" si="21"/>
        <v>977.6</v>
      </c>
      <c r="U25" s="22">
        <f t="shared" si="21"/>
        <v>1292.5999999999999</v>
      </c>
      <c r="V25" s="22">
        <f t="shared" si="21"/>
        <v>1099.28</v>
      </c>
      <c r="W25" s="23">
        <f t="shared" si="21"/>
        <v>1369.28</v>
      </c>
    </row>
    <row r="26" spans="2:23" x14ac:dyDescent="0.25">
      <c r="F26" s="127"/>
      <c r="M26" s="129"/>
      <c r="N26" s="78" t="s">
        <v>82</v>
      </c>
      <c r="O26" s="102" t="s">
        <v>22</v>
      </c>
      <c r="P26" s="22">
        <f t="shared" ref="P26:W26" si="22">P$24*$E13</f>
        <v>312.83199999999999</v>
      </c>
      <c r="Q26" s="22">
        <f t="shared" si="22"/>
        <v>413.63200000000001</v>
      </c>
      <c r="R26" s="22">
        <f t="shared" si="22"/>
        <v>351.76960000000003</v>
      </c>
      <c r="S26" s="22">
        <f t="shared" si="22"/>
        <v>438.1696</v>
      </c>
      <c r="T26" s="22">
        <f t="shared" si="22"/>
        <v>312.83199999999999</v>
      </c>
      <c r="U26" s="22">
        <f t="shared" si="22"/>
        <v>413.63200000000001</v>
      </c>
      <c r="V26" s="22">
        <f t="shared" si="22"/>
        <v>351.76960000000003</v>
      </c>
      <c r="W26" s="23">
        <f t="shared" si="22"/>
        <v>438.1696</v>
      </c>
    </row>
    <row r="27" spans="2:23" x14ac:dyDescent="0.25">
      <c r="F27" s="8"/>
      <c r="M27" s="129"/>
      <c r="N27" s="78" t="s">
        <v>56</v>
      </c>
      <c r="O27" s="102"/>
      <c r="P27" s="35">
        <f t="shared" ref="P27:W27" si="23">P25+P26</f>
        <v>1290.432</v>
      </c>
      <c r="Q27" s="35">
        <f t="shared" si="23"/>
        <v>1706.232</v>
      </c>
      <c r="R27" s="35">
        <f t="shared" si="23"/>
        <v>1451.0496000000001</v>
      </c>
      <c r="S27" s="35">
        <f t="shared" si="23"/>
        <v>1807.4495999999999</v>
      </c>
      <c r="T27" s="35">
        <f t="shared" si="23"/>
        <v>1290.432</v>
      </c>
      <c r="U27" s="35">
        <f t="shared" si="23"/>
        <v>1706.232</v>
      </c>
      <c r="V27" s="35">
        <f t="shared" si="23"/>
        <v>1451.0496000000001</v>
      </c>
      <c r="W27" s="36">
        <f t="shared" si="23"/>
        <v>1807.4495999999999</v>
      </c>
    </row>
    <row r="28" spans="2:23" ht="15.75" thickBot="1" x14ac:dyDescent="0.3">
      <c r="F28" s="8"/>
      <c r="M28" s="130"/>
      <c r="N28" s="79" t="s">
        <v>29</v>
      </c>
      <c r="O28" s="106"/>
      <c r="P28" s="38">
        <f>P27/2</f>
        <v>645.21600000000001</v>
      </c>
      <c r="Q28" s="38">
        <f t="shared" ref="Q28:W28" si="24">Q27/2</f>
        <v>853.11599999999999</v>
      </c>
      <c r="R28" s="38">
        <f t="shared" si="24"/>
        <v>725.52480000000003</v>
      </c>
      <c r="S28" s="38">
        <f t="shared" si="24"/>
        <v>903.72479999999996</v>
      </c>
      <c r="T28" s="38">
        <f t="shared" si="24"/>
        <v>645.21600000000001</v>
      </c>
      <c r="U28" s="38">
        <f t="shared" si="24"/>
        <v>853.11599999999999</v>
      </c>
      <c r="V28" s="38">
        <f t="shared" si="24"/>
        <v>725.52480000000003</v>
      </c>
      <c r="W28" s="39">
        <f t="shared" si="24"/>
        <v>903.72479999999996</v>
      </c>
    </row>
    <row r="29" spans="2:23" ht="15.75" thickBot="1" x14ac:dyDescent="0.3">
      <c r="F29" s="8"/>
      <c r="M29" s="10"/>
      <c r="O29" s="107"/>
    </row>
    <row r="30" spans="2:23" ht="15.75" x14ac:dyDescent="0.25">
      <c r="F30" s="8"/>
      <c r="M30" s="101" t="s">
        <v>57</v>
      </c>
      <c r="N30" s="85"/>
      <c r="O30" s="108"/>
      <c r="P30" s="13"/>
      <c r="Q30" s="13"/>
      <c r="R30" s="13"/>
      <c r="S30" s="13"/>
      <c r="T30" s="13"/>
      <c r="U30" s="13"/>
      <c r="V30" s="13"/>
      <c r="W30" s="14"/>
    </row>
    <row r="31" spans="2:23" x14ac:dyDescent="0.25">
      <c r="F31" s="8"/>
      <c r="M31" s="131" t="s">
        <v>81</v>
      </c>
      <c r="N31" s="83" t="s">
        <v>15</v>
      </c>
      <c r="O31" s="102" t="s">
        <v>17</v>
      </c>
      <c r="P31" s="21">
        <f t="shared" ref="P31:W31" si="25">IF(P3,$E15/2,$E15)</f>
        <v>80</v>
      </c>
      <c r="Q31" s="21">
        <f t="shared" si="25"/>
        <v>80</v>
      </c>
      <c r="R31" s="21">
        <f t="shared" si="25"/>
        <v>40</v>
      </c>
      <c r="S31" s="21">
        <f t="shared" si="25"/>
        <v>40</v>
      </c>
      <c r="T31" s="21">
        <f t="shared" si="25"/>
        <v>80</v>
      </c>
      <c r="U31" s="21">
        <f t="shared" si="25"/>
        <v>80</v>
      </c>
      <c r="V31" s="21">
        <f t="shared" si="25"/>
        <v>40</v>
      </c>
      <c r="W31" s="30">
        <f t="shared" si="25"/>
        <v>40</v>
      </c>
    </row>
    <row r="32" spans="2:23" x14ac:dyDescent="0.25">
      <c r="F32" s="8"/>
      <c r="M32" s="131"/>
      <c r="N32" s="84" t="s">
        <v>18</v>
      </c>
      <c r="O32" s="102" t="s">
        <v>19</v>
      </c>
      <c r="P32" s="21">
        <f t="shared" ref="P32:W32" si="26">IF(P3,$E16*1.5,$E16)</f>
        <v>8</v>
      </c>
      <c r="Q32" s="21">
        <f t="shared" si="26"/>
        <v>8</v>
      </c>
      <c r="R32" s="21">
        <f t="shared" si="26"/>
        <v>12</v>
      </c>
      <c r="S32" s="21">
        <f t="shared" si="26"/>
        <v>12</v>
      </c>
      <c r="T32" s="21">
        <f t="shared" si="26"/>
        <v>8</v>
      </c>
      <c r="U32" s="21">
        <f t="shared" si="26"/>
        <v>8</v>
      </c>
      <c r="V32" s="21">
        <f t="shared" si="26"/>
        <v>12</v>
      </c>
      <c r="W32" s="30">
        <f t="shared" si="26"/>
        <v>12</v>
      </c>
    </row>
    <row r="33" spans="6:23" x14ac:dyDescent="0.25">
      <c r="F33" s="8"/>
      <c r="M33" s="131"/>
      <c r="N33" s="84" t="s">
        <v>58</v>
      </c>
      <c r="O33" s="102" t="s">
        <v>20</v>
      </c>
      <c r="P33" s="21">
        <f t="shared" ref="P33:W33" si="27">P32*P31</f>
        <v>640</v>
      </c>
      <c r="Q33" s="21">
        <f t="shared" si="27"/>
        <v>640</v>
      </c>
      <c r="R33" s="21">
        <f t="shared" si="27"/>
        <v>480</v>
      </c>
      <c r="S33" s="21">
        <f t="shared" si="27"/>
        <v>480</v>
      </c>
      <c r="T33" s="21">
        <f t="shared" si="27"/>
        <v>640</v>
      </c>
      <c r="U33" s="21">
        <f t="shared" si="27"/>
        <v>640</v>
      </c>
      <c r="V33" s="21">
        <f t="shared" si="27"/>
        <v>480</v>
      </c>
      <c r="W33" s="30">
        <f t="shared" si="27"/>
        <v>480</v>
      </c>
    </row>
    <row r="34" spans="6:23" x14ac:dyDescent="0.25">
      <c r="F34" s="8"/>
      <c r="M34" s="132"/>
      <c r="N34" s="86" t="s">
        <v>26</v>
      </c>
      <c r="O34" s="109" t="s">
        <v>0</v>
      </c>
      <c r="P34" s="87">
        <f t="shared" ref="P34:W34" si="28">$E17*P33</f>
        <v>51.2</v>
      </c>
      <c r="Q34" s="87">
        <f t="shared" si="28"/>
        <v>51.2</v>
      </c>
      <c r="R34" s="87">
        <f t="shared" si="28"/>
        <v>38.4</v>
      </c>
      <c r="S34" s="87">
        <f t="shared" si="28"/>
        <v>38.4</v>
      </c>
      <c r="T34" s="87">
        <f t="shared" si="28"/>
        <v>51.2</v>
      </c>
      <c r="U34" s="87">
        <f t="shared" si="28"/>
        <v>51.2</v>
      </c>
      <c r="V34" s="87">
        <f t="shared" si="28"/>
        <v>38.4</v>
      </c>
      <c r="W34" s="88">
        <f t="shared" si="28"/>
        <v>38.4</v>
      </c>
    </row>
    <row r="35" spans="6:23" ht="15" customHeight="1" x14ac:dyDescent="0.25">
      <c r="F35" s="8"/>
      <c r="M35" s="133" t="s">
        <v>80</v>
      </c>
      <c r="N35" s="89" t="s">
        <v>52</v>
      </c>
      <c r="O35" s="110" t="s">
        <v>22</v>
      </c>
      <c r="P35" s="90">
        <f>K14/$E$23</f>
        <v>200</v>
      </c>
      <c r="Q35" s="90">
        <f>P35</f>
        <v>200</v>
      </c>
      <c r="R35" s="90">
        <f t="shared" ref="R35:W35" si="29">Q35</f>
        <v>200</v>
      </c>
      <c r="S35" s="90">
        <f t="shared" si="29"/>
        <v>200</v>
      </c>
      <c r="T35" s="90">
        <f t="shared" si="29"/>
        <v>200</v>
      </c>
      <c r="U35" s="90">
        <f t="shared" si="29"/>
        <v>200</v>
      </c>
      <c r="V35" s="90">
        <f t="shared" si="29"/>
        <v>200</v>
      </c>
      <c r="W35" s="91">
        <f t="shared" si="29"/>
        <v>200</v>
      </c>
    </row>
    <row r="36" spans="6:23" x14ac:dyDescent="0.25">
      <c r="F36" s="8"/>
      <c r="M36" s="131"/>
      <c r="N36" s="84" t="s">
        <v>24</v>
      </c>
      <c r="O36" s="102" t="s">
        <v>22</v>
      </c>
      <c r="P36" s="22">
        <f>K15/$E$23</f>
        <v>106.66666666666667</v>
      </c>
      <c r="Q36" s="22">
        <f t="shared" ref="Q36:W39" si="30">P36</f>
        <v>106.66666666666667</v>
      </c>
      <c r="R36" s="22">
        <f t="shared" si="30"/>
        <v>106.66666666666667</v>
      </c>
      <c r="S36" s="22">
        <f t="shared" si="30"/>
        <v>106.66666666666667</v>
      </c>
      <c r="T36" s="22">
        <f t="shared" si="30"/>
        <v>106.66666666666667</v>
      </c>
      <c r="U36" s="22">
        <f t="shared" si="30"/>
        <v>106.66666666666667</v>
      </c>
      <c r="V36" s="22">
        <f t="shared" si="30"/>
        <v>106.66666666666667</v>
      </c>
      <c r="W36" s="23">
        <f t="shared" si="30"/>
        <v>106.66666666666667</v>
      </c>
    </row>
    <row r="37" spans="6:23" x14ac:dyDescent="0.25">
      <c r="F37" s="8"/>
      <c r="M37" s="131"/>
      <c r="N37" s="84" t="s">
        <v>60</v>
      </c>
      <c r="O37" s="102" t="s">
        <v>22</v>
      </c>
      <c r="P37" s="22">
        <f>K16/$E$23</f>
        <v>666.66666666666663</v>
      </c>
      <c r="Q37" s="22">
        <f t="shared" si="30"/>
        <v>666.66666666666663</v>
      </c>
      <c r="R37" s="22">
        <f t="shared" si="30"/>
        <v>666.66666666666663</v>
      </c>
      <c r="S37" s="22">
        <f t="shared" si="30"/>
        <v>666.66666666666663</v>
      </c>
      <c r="T37" s="22">
        <f t="shared" si="30"/>
        <v>666.66666666666663</v>
      </c>
      <c r="U37" s="22">
        <f t="shared" si="30"/>
        <v>666.66666666666663</v>
      </c>
      <c r="V37" s="22">
        <f t="shared" si="30"/>
        <v>666.66666666666663</v>
      </c>
      <c r="W37" s="23">
        <f t="shared" si="30"/>
        <v>666.66666666666663</v>
      </c>
    </row>
    <row r="38" spans="6:23" x14ac:dyDescent="0.25">
      <c r="F38" s="8"/>
      <c r="M38" s="131"/>
      <c r="N38" s="84" t="s">
        <v>27</v>
      </c>
      <c r="O38" s="102" t="s">
        <v>22</v>
      </c>
      <c r="P38" s="22">
        <f>K17/$E$23</f>
        <v>16</v>
      </c>
      <c r="Q38" s="22">
        <f t="shared" si="30"/>
        <v>16</v>
      </c>
      <c r="R38" s="22">
        <f t="shared" si="30"/>
        <v>16</v>
      </c>
      <c r="S38" s="22">
        <f t="shared" si="30"/>
        <v>16</v>
      </c>
      <c r="T38" s="22">
        <f t="shared" si="30"/>
        <v>16</v>
      </c>
      <c r="U38" s="22">
        <f t="shared" si="30"/>
        <v>16</v>
      </c>
      <c r="V38" s="22">
        <f t="shared" si="30"/>
        <v>16</v>
      </c>
      <c r="W38" s="23">
        <f t="shared" si="30"/>
        <v>16</v>
      </c>
    </row>
    <row r="39" spans="6:23" x14ac:dyDescent="0.25">
      <c r="M39" s="132"/>
      <c r="N39" s="92" t="s">
        <v>28</v>
      </c>
      <c r="O39" s="111" t="s">
        <v>22</v>
      </c>
      <c r="P39" s="93">
        <f>K18/$E$23</f>
        <v>160</v>
      </c>
      <c r="Q39" s="93">
        <f t="shared" si="30"/>
        <v>160</v>
      </c>
      <c r="R39" s="93">
        <f t="shared" si="30"/>
        <v>160</v>
      </c>
      <c r="S39" s="93">
        <f t="shared" si="30"/>
        <v>160</v>
      </c>
      <c r="T39" s="93">
        <f t="shared" si="30"/>
        <v>160</v>
      </c>
      <c r="U39" s="93">
        <f t="shared" si="30"/>
        <v>160</v>
      </c>
      <c r="V39" s="93">
        <f t="shared" si="30"/>
        <v>160</v>
      </c>
      <c r="W39" s="94">
        <f t="shared" si="30"/>
        <v>160</v>
      </c>
    </row>
    <row r="40" spans="6:23" ht="15.75" thickBot="1" x14ac:dyDescent="0.3">
      <c r="M40" s="95" t="s">
        <v>30</v>
      </c>
      <c r="N40" s="96"/>
      <c r="O40" s="106"/>
      <c r="P40" s="38">
        <f t="shared" ref="P40:W40" si="31">SUM(P34:P39)</f>
        <v>1200.5333333333333</v>
      </c>
      <c r="Q40" s="38">
        <f t="shared" si="31"/>
        <v>1200.5333333333333</v>
      </c>
      <c r="R40" s="38">
        <f t="shared" si="31"/>
        <v>1187.7333333333333</v>
      </c>
      <c r="S40" s="38">
        <f t="shared" si="31"/>
        <v>1187.7333333333333</v>
      </c>
      <c r="T40" s="38">
        <f t="shared" si="31"/>
        <v>1200.5333333333333</v>
      </c>
      <c r="U40" s="38">
        <f t="shared" si="31"/>
        <v>1200.5333333333333</v>
      </c>
      <c r="V40" s="38">
        <f t="shared" si="31"/>
        <v>1187.7333333333333</v>
      </c>
      <c r="W40" s="39">
        <f t="shared" si="31"/>
        <v>1187.7333333333333</v>
      </c>
    </row>
    <row r="41" spans="6:23" ht="15.75" thickBot="1" x14ac:dyDescent="0.3">
      <c r="O41" s="107"/>
    </row>
    <row r="42" spans="6:23" ht="18.75" x14ac:dyDescent="0.3">
      <c r="N42" s="17" t="s">
        <v>61</v>
      </c>
      <c r="O42" s="108"/>
      <c r="P42" s="13"/>
      <c r="Q42" s="13"/>
      <c r="R42" s="13"/>
      <c r="S42" s="13"/>
      <c r="T42" s="13"/>
      <c r="U42" s="13"/>
      <c r="V42" s="13"/>
      <c r="W42" s="14"/>
    </row>
    <row r="43" spans="6:23" ht="19.5" thickBot="1" x14ac:dyDescent="0.35">
      <c r="N43" s="18" t="s">
        <v>44</v>
      </c>
      <c r="O43" s="112" t="s">
        <v>22</v>
      </c>
      <c r="P43" s="15">
        <f t="shared" ref="P43:W43" si="32">P28+P40</f>
        <v>1845.7493333333332</v>
      </c>
      <c r="Q43" s="15">
        <f t="shared" si="32"/>
        <v>2053.6493333333333</v>
      </c>
      <c r="R43" s="15">
        <f t="shared" si="32"/>
        <v>1913.2581333333333</v>
      </c>
      <c r="S43" s="15">
        <f t="shared" si="32"/>
        <v>2091.4581333333335</v>
      </c>
      <c r="T43" s="15">
        <f t="shared" si="32"/>
        <v>1845.7493333333332</v>
      </c>
      <c r="U43" s="15">
        <f t="shared" si="32"/>
        <v>2053.6493333333333</v>
      </c>
      <c r="V43" s="15">
        <f t="shared" si="32"/>
        <v>1913.2581333333333</v>
      </c>
      <c r="W43" s="16">
        <f t="shared" si="32"/>
        <v>2091.4581333333335</v>
      </c>
    </row>
    <row r="44" spans="6:23" ht="15.75" thickBot="1" x14ac:dyDescent="0.3">
      <c r="O44" s="107"/>
    </row>
    <row r="45" spans="6:23" ht="18.75" x14ac:dyDescent="0.3">
      <c r="N45" s="17" t="s">
        <v>62</v>
      </c>
      <c r="O45" s="108"/>
      <c r="P45" s="13"/>
      <c r="Q45" s="13"/>
      <c r="R45" s="13"/>
      <c r="S45" s="13"/>
      <c r="T45" s="13"/>
      <c r="U45" s="13"/>
      <c r="V45" s="13"/>
      <c r="W45" s="14"/>
    </row>
    <row r="46" spans="6:23" x14ac:dyDescent="0.25">
      <c r="N46" s="20" t="s">
        <v>63</v>
      </c>
      <c r="O46" s="102" t="s">
        <v>43</v>
      </c>
      <c r="P46" s="22">
        <f>VLOOKUP(P$6,Yield!$A$3:$G$10,6,FALSE)/$E$23</f>
        <v>5181.7800000000007</v>
      </c>
      <c r="Q46" s="22">
        <f>VLOOKUP(Q$6,Yield!$A$3:$G$10,6,FALSE)/$E$23</f>
        <v>4993.1200000000008</v>
      </c>
      <c r="R46" s="22">
        <f>VLOOKUP(R$6,Yield!$A$3:$G$10,6,FALSE)/$E$23</f>
        <v>7270.2000000000007</v>
      </c>
      <c r="S46" s="22">
        <f>VLOOKUP(S$6,Yield!$A$3:$G$10,6,FALSE)/$E$23</f>
        <v>7324.76</v>
      </c>
      <c r="T46" s="22">
        <f>VLOOKUP(T$6,Yield!$A$3:$G$10,6,FALSE)/$E$23</f>
        <v>4923.34</v>
      </c>
      <c r="U46" s="22">
        <f>VLOOKUP(U$6,Yield!$A$3:$G$10,6,FALSE)/$E$23</f>
        <v>4799.74</v>
      </c>
      <c r="V46" s="22">
        <f>VLOOKUP(V$6,Yield!$A$3:$G$10,6,FALSE)/$E$23</f>
        <v>6233.8600000000006</v>
      </c>
      <c r="W46" s="23">
        <f>VLOOKUP(W$6,Yield!$A$3:$G$10,6,FALSE)/$E$23</f>
        <v>6164.7800000000007</v>
      </c>
    </row>
    <row r="47" spans="6:23" x14ac:dyDescent="0.25">
      <c r="N47" s="41" t="s">
        <v>64</v>
      </c>
      <c r="O47" s="113" t="s">
        <v>22</v>
      </c>
      <c r="P47" s="115">
        <f t="shared" ref="P47:W47" si="33">P46*$E18</f>
        <v>2590.8900000000003</v>
      </c>
      <c r="Q47" s="115">
        <f t="shared" si="33"/>
        <v>2496.5600000000004</v>
      </c>
      <c r="R47" s="115">
        <f t="shared" si="33"/>
        <v>3635.1000000000004</v>
      </c>
      <c r="S47" s="115">
        <f t="shared" si="33"/>
        <v>3662.38</v>
      </c>
      <c r="T47" s="115">
        <f t="shared" si="33"/>
        <v>2461.67</v>
      </c>
      <c r="U47" s="115">
        <f t="shared" si="33"/>
        <v>2399.87</v>
      </c>
      <c r="V47" s="115">
        <f t="shared" si="33"/>
        <v>3116.9300000000003</v>
      </c>
      <c r="W47" s="116">
        <f t="shared" si="33"/>
        <v>3082.3900000000003</v>
      </c>
    </row>
    <row r="48" spans="6:23" x14ac:dyDescent="0.25">
      <c r="N48" s="20" t="s">
        <v>65</v>
      </c>
      <c r="O48" s="102" t="s">
        <v>22</v>
      </c>
      <c r="P48" s="117">
        <f t="shared" ref="P48:W48" si="34">P47-P43</f>
        <v>745.14066666666713</v>
      </c>
      <c r="Q48" s="117">
        <f t="shared" si="34"/>
        <v>442.91066666666711</v>
      </c>
      <c r="R48" s="117">
        <f t="shared" si="34"/>
        <v>1721.8418666666671</v>
      </c>
      <c r="S48" s="117">
        <f t="shared" si="34"/>
        <v>1570.9218666666666</v>
      </c>
      <c r="T48" s="117">
        <f t="shared" si="34"/>
        <v>615.92066666666688</v>
      </c>
      <c r="U48" s="117">
        <f t="shared" si="34"/>
        <v>346.2206666666666</v>
      </c>
      <c r="V48" s="117">
        <f t="shared" si="34"/>
        <v>1203.671866666667</v>
      </c>
      <c r="W48" s="118">
        <f t="shared" si="34"/>
        <v>990.93186666666679</v>
      </c>
    </row>
    <row r="49" spans="14:23" ht="16.5" thickBot="1" x14ac:dyDescent="0.3">
      <c r="N49" s="24" t="s">
        <v>66</v>
      </c>
      <c r="O49" s="114"/>
      <c r="P49" s="25">
        <f t="shared" ref="P49:W49" si="35">P48/P43</f>
        <v>0.40370631765093445</v>
      </c>
      <c r="Q49" s="25">
        <f t="shared" si="35"/>
        <v>0.21567005597190583</v>
      </c>
      <c r="R49" s="25">
        <f t="shared" si="35"/>
        <v>0.89995272288053718</v>
      </c>
      <c r="S49" s="25">
        <f t="shared" si="35"/>
        <v>0.75111322652342827</v>
      </c>
      <c r="T49" s="25">
        <f t="shared" si="35"/>
        <v>0.33369681112350408</v>
      </c>
      <c r="U49" s="25">
        <f t="shared" si="35"/>
        <v>0.16858801600013501</v>
      </c>
      <c r="V49" s="25">
        <f t="shared" si="35"/>
        <v>0.62912152087371265</v>
      </c>
      <c r="W49" s="26">
        <f t="shared" si="35"/>
        <v>0.47379952334371378</v>
      </c>
    </row>
    <row r="51" spans="14:23" x14ac:dyDescent="0.25">
      <c r="P51" s="4">
        <f>P43*4047/$E$22</f>
        <v>12285.768999999998</v>
      </c>
      <c r="Q51" s="4">
        <f t="shared" ref="Q51:W51" si="36">Q43*4047/$E$22</f>
        <v>13669.603375000001</v>
      </c>
      <c r="R51" s="4">
        <f t="shared" si="36"/>
        <v>12735.124449999999</v>
      </c>
      <c r="S51" s="4">
        <f t="shared" si="36"/>
        <v>13921.2682</v>
      </c>
      <c r="T51" s="4">
        <f t="shared" si="36"/>
        <v>12285.768999999998</v>
      </c>
      <c r="U51" s="4">
        <f t="shared" si="36"/>
        <v>13669.603375000001</v>
      </c>
      <c r="V51" s="4">
        <f t="shared" si="36"/>
        <v>12735.124449999999</v>
      </c>
      <c r="W51" s="4">
        <f t="shared" si="36"/>
        <v>13921.2682</v>
      </c>
    </row>
    <row r="52" spans="14:23" x14ac:dyDescent="0.25">
      <c r="P52" s="4">
        <f>P47*4047/$E$22</f>
        <v>17245.611562500002</v>
      </c>
      <c r="Q52" s="4">
        <f t="shared" ref="Q52:W53" si="37">Q47*4047/$E$22</f>
        <v>16617.727500000005</v>
      </c>
      <c r="R52" s="4">
        <f t="shared" si="37"/>
        <v>24196.134375000001</v>
      </c>
      <c r="S52" s="4">
        <f t="shared" si="37"/>
        <v>24377.716875000002</v>
      </c>
      <c r="T52" s="4">
        <f t="shared" si="37"/>
        <v>16385.490937499999</v>
      </c>
      <c r="U52" s="4">
        <f t="shared" si="37"/>
        <v>15974.134687499998</v>
      </c>
      <c r="V52" s="4">
        <f t="shared" si="37"/>
        <v>20747.065312500003</v>
      </c>
      <c r="W52" s="4">
        <f t="shared" si="37"/>
        <v>20517.158437500002</v>
      </c>
    </row>
    <row r="53" spans="14:23" x14ac:dyDescent="0.25">
      <c r="P53" s="4">
        <f>P48*4047/$E$22</f>
        <v>4959.8425625000027</v>
      </c>
      <c r="Q53" s="4">
        <f t="shared" si="37"/>
        <v>2948.124125000003</v>
      </c>
      <c r="R53" s="4">
        <f t="shared" si="37"/>
        <v>11461.009925000004</v>
      </c>
      <c r="S53" s="4">
        <f t="shared" si="37"/>
        <v>10456.448675</v>
      </c>
      <c r="T53" s="4">
        <f t="shared" si="37"/>
        <v>4099.7219375000013</v>
      </c>
      <c r="U53" s="4">
        <f t="shared" si="37"/>
        <v>2304.5313124999993</v>
      </c>
      <c r="V53" s="4">
        <f t="shared" si="37"/>
        <v>8011.9408625000033</v>
      </c>
      <c r="W53" s="4">
        <f t="shared" si="37"/>
        <v>6595.8902375000007</v>
      </c>
    </row>
  </sheetData>
  <mergeCells count="10">
    <mergeCell ref="F25:F26"/>
    <mergeCell ref="M25:M28"/>
    <mergeCell ref="M31:M34"/>
    <mergeCell ref="M35:M39"/>
    <mergeCell ref="M7:N7"/>
    <mergeCell ref="M8:M24"/>
    <mergeCell ref="N9:N11"/>
    <mergeCell ref="N12:N14"/>
    <mergeCell ref="N16:N18"/>
    <mergeCell ref="N19:N21"/>
  </mergeCells>
  <conditionalFormatting sqref="P49:W49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75" fitToWidth="2" orientation="portrait" copies="0" r:id="rId1"/>
  <colBreaks count="1" manualBreakCount="1">
    <brk id="12" min="5" max="48" man="1"/>
  </colBreaks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G23"/>
  <sheetViews>
    <sheetView workbookViewId="0">
      <selection activeCell="B19" sqref="B19"/>
    </sheetView>
  </sheetViews>
  <sheetFormatPr defaultRowHeight="15" x14ac:dyDescent="0.25"/>
  <cols>
    <col min="2" max="2" width="9.140625" style="3"/>
    <col min="5" max="5" width="9.140625" style="3"/>
    <col min="6" max="7" width="12" bestFit="1" customWidth="1"/>
  </cols>
  <sheetData>
    <row r="1" spans="1:7" x14ac:dyDescent="0.25">
      <c r="A1" t="s">
        <v>31</v>
      </c>
      <c r="B1" s="3">
        <v>2</v>
      </c>
      <c r="C1">
        <v>3</v>
      </c>
      <c r="D1" s="3">
        <v>4</v>
      </c>
      <c r="E1">
        <v>5</v>
      </c>
      <c r="F1" s="3">
        <v>6</v>
      </c>
      <c r="G1">
        <v>7</v>
      </c>
    </row>
    <row r="2" spans="1:7" x14ac:dyDescent="0.25">
      <c r="A2" t="s">
        <v>32</v>
      </c>
      <c r="B2" t="s">
        <v>33</v>
      </c>
      <c r="C2" t="s">
        <v>34</v>
      </c>
      <c r="D2" s="2" t="s">
        <v>33</v>
      </c>
      <c r="E2" s="2" t="s">
        <v>34</v>
      </c>
      <c r="F2" s="6" t="s">
        <v>46</v>
      </c>
      <c r="G2" s="5" t="s">
        <v>45</v>
      </c>
    </row>
    <row r="3" spans="1:7" x14ac:dyDescent="0.25">
      <c r="A3" t="s">
        <v>35</v>
      </c>
      <c r="B3">
        <v>626.85000000000014</v>
      </c>
      <c r="C3">
        <v>668.59500000000003</v>
      </c>
      <c r="D3" s="4">
        <f t="shared" ref="D3:E10" si="0">B3*8</f>
        <v>5014.8000000000011</v>
      </c>
      <c r="E3" s="4">
        <f t="shared" si="0"/>
        <v>5348.76</v>
      </c>
      <c r="F3" s="7">
        <f t="shared" ref="F3:F10" si="1">AVERAGE(D3:E3)</f>
        <v>5181.7800000000007</v>
      </c>
      <c r="G3">
        <f>F3/8</f>
        <v>647.72250000000008</v>
      </c>
    </row>
    <row r="4" spans="1:7" x14ac:dyDescent="0.25">
      <c r="A4" t="s">
        <v>36</v>
      </c>
      <c r="B4">
        <v>580.85</v>
      </c>
      <c r="C4">
        <v>667.43000000000018</v>
      </c>
      <c r="D4" s="4">
        <f t="shared" si="0"/>
        <v>4646.8</v>
      </c>
      <c r="E4" s="4">
        <f t="shared" si="0"/>
        <v>5339.4400000000014</v>
      </c>
      <c r="F4" s="7">
        <f t="shared" si="1"/>
        <v>4993.1200000000008</v>
      </c>
      <c r="G4">
        <f t="shared" ref="G4:G10" si="2">F4/8</f>
        <v>624.1400000000001</v>
      </c>
    </row>
    <row r="5" spans="1:7" x14ac:dyDescent="0.25">
      <c r="A5" t="s">
        <v>37</v>
      </c>
      <c r="B5">
        <v>889.5</v>
      </c>
      <c r="C5">
        <v>928.05000000000018</v>
      </c>
      <c r="D5" s="4">
        <f t="shared" si="0"/>
        <v>7116</v>
      </c>
      <c r="E5" s="4">
        <f t="shared" si="0"/>
        <v>7424.4000000000015</v>
      </c>
      <c r="F5" s="7">
        <f t="shared" si="1"/>
        <v>7270.2000000000007</v>
      </c>
      <c r="G5">
        <f t="shared" si="2"/>
        <v>908.77500000000009</v>
      </c>
    </row>
    <row r="6" spans="1:7" x14ac:dyDescent="0.25">
      <c r="A6" t="s">
        <v>38</v>
      </c>
      <c r="B6">
        <v>931.55</v>
      </c>
      <c r="C6">
        <v>899.64</v>
      </c>
      <c r="D6" s="4">
        <f t="shared" si="0"/>
        <v>7452.4</v>
      </c>
      <c r="E6" s="4">
        <f t="shared" si="0"/>
        <v>7197.12</v>
      </c>
      <c r="F6" s="7">
        <f t="shared" si="1"/>
        <v>7324.76</v>
      </c>
      <c r="G6">
        <f t="shared" si="2"/>
        <v>915.59500000000003</v>
      </c>
    </row>
    <row r="7" spans="1:7" x14ac:dyDescent="0.25">
      <c r="A7" t="s">
        <v>39</v>
      </c>
      <c r="B7">
        <v>470.70000000000005</v>
      </c>
      <c r="C7">
        <v>760.13499999999988</v>
      </c>
      <c r="D7" s="4">
        <f t="shared" si="0"/>
        <v>3765.6000000000004</v>
      </c>
      <c r="E7" s="4">
        <f t="shared" si="0"/>
        <v>6081.079999999999</v>
      </c>
      <c r="F7" s="7">
        <f t="shared" si="1"/>
        <v>4923.34</v>
      </c>
      <c r="G7">
        <f t="shared" si="2"/>
        <v>615.41750000000002</v>
      </c>
    </row>
    <row r="8" spans="1:7" x14ac:dyDescent="0.25">
      <c r="A8" t="s">
        <v>40</v>
      </c>
      <c r="B8">
        <v>487.40000000000003</v>
      </c>
      <c r="C8">
        <v>712.53499999999997</v>
      </c>
      <c r="D8" s="4">
        <f t="shared" si="0"/>
        <v>3899.2000000000003</v>
      </c>
      <c r="E8" s="4">
        <f t="shared" si="0"/>
        <v>5700.28</v>
      </c>
      <c r="F8" s="7">
        <f t="shared" si="1"/>
        <v>4799.74</v>
      </c>
      <c r="G8">
        <f t="shared" si="2"/>
        <v>599.96749999999997</v>
      </c>
    </row>
    <row r="9" spans="1:7" x14ac:dyDescent="0.25">
      <c r="A9" t="s">
        <v>41</v>
      </c>
      <c r="B9">
        <v>694.05000000000007</v>
      </c>
      <c r="C9">
        <v>864.41500000000008</v>
      </c>
      <c r="D9" s="4">
        <f t="shared" si="0"/>
        <v>5552.4000000000005</v>
      </c>
      <c r="E9" s="4">
        <f t="shared" si="0"/>
        <v>6915.3200000000006</v>
      </c>
      <c r="F9" s="7">
        <f t="shared" si="1"/>
        <v>6233.8600000000006</v>
      </c>
      <c r="G9">
        <f t="shared" si="2"/>
        <v>779.23250000000007</v>
      </c>
    </row>
    <row r="10" spans="1:7" x14ac:dyDescent="0.25">
      <c r="A10" t="s">
        <v>42</v>
      </c>
      <c r="B10">
        <v>725.60000000000014</v>
      </c>
      <c r="C10">
        <v>815.59500000000003</v>
      </c>
      <c r="D10" s="4">
        <f t="shared" si="0"/>
        <v>5804.8000000000011</v>
      </c>
      <c r="E10" s="4">
        <f t="shared" si="0"/>
        <v>6524.76</v>
      </c>
      <c r="F10" s="7">
        <f t="shared" si="1"/>
        <v>6164.7800000000007</v>
      </c>
      <c r="G10">
        <f t="shared" si="2"/>
        <v>770.59750000000008</v>
      </c>
    </row>
    <row r="11" spans="1:7" x14ac:dyDescent="0.25">
      <c r="B11"/>
    </row>
    <row r="16" spans="1:7" x14ac:dyDescent="0.25">
      <c r="C16" s="1"/>
    </row>
    <row r="17" spans="3:3" x14ac:dyDescent="0.25">
      <c r="C17" s="1"/>
    </row>
    <row r="18" spans="3:3" x14ac:dyDescent="0.25">
      <c r="C18" s="1"/>
    </row>
    <row r="19" spans="3:3" x14ac:dyDescent="0.25">
      <c r="C19" s="1"/>
    </row>
    <row r="20" spans="3:3" x14ac:dyDescent="0.25">
      <c r="C20" s="1"/>
    </row>
    <row r="21" spans="3:3" x14ac:dyDescent="0.25">
      <c r="C21" s="1"/>
    </row>
    <row r="22" spans="3:3" x14ac:dyDescent="0.25">
      <c r="C22" s="1"/>
    </row>
    <row r="23" spans="3:3" x14ac:dyDescent="0.25">
      <c r="C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1 Table</vt:lpstr>
      <vt:lpstr>Table S3</vt:lpstr>
      <vt:lpstr>Yield</vt:lpstr>
      <vt:lpstr>'S1 Table'!Print_Area</vt:lpstr>
      <vt:lpstr>'Table S3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0T09:43:43Z</dcterms:modified>
</cp:coreProperties>
</file>